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G:\Z叶尖排水文章★\《叶尖排水》3,NC★\！20230831Response★★★\0914稿件修改\0914需要重新上传的文件\"/>
    </mc:Choice>
  </mc:AlternateContent>
  <xr:revisionPtr revIDLastSave="0" documentId="13_ncr:1_{EB67E7B7-5079-43BE-8E53-6A1BB4180A97}" xr6:coauthVersionLast="47" xr6:coauthVersionMax="47" xr10:uidLastSave="{00000000-0000-0000-0000-000000000000}"/>
  <bookViews>
    <workbookView xWindow="-108" yWindow="-108" windowWidth="23256" windowHeight="12576" tabRatio="844" xr2:uid="{00000000-000D-0000-FFFF-FFFF00000000}"/>
  </bookViews>
  <sheets>
    <sheet name="Key" sheetId="1" r:id="rId1"/>
    <sheet name="Fig.1" sheetId="3" r:id="rId2"/>
    <sheet name="Fig.2" sheetId="4" r:id="rId3"/>
    <sheet name="Fig.3a" sheetId="6" r:id="rId4"/>
    <sheet name="Fig.3 c,d,f,h" sheetId="7" r:id="rId5"/>
    <sheet name="Fig.3i" sheetId="11" r:id="rId6"/>
    <sheet name="Fig.4" sheetId="13" r:id="rId7"/>
    <sheet name="Fig.5 &amp; Supplementary Table 1" sheetId="15" r:id="rId8"/>
    <sheet name="Supplementary Figure 6" sheetId="16" r:id="rId9"/>
    <sheet name="Supplementary Figure 8" sheetId="18" r:id="rId10"/>
    <sheet name="Supplementary Figure 9" sheetId="19" r:id="rId11"/>
    <sheet name="Supplementary Figure 10" sheetId="22" r:id="rId12"/>
    <sheet name="Supplementary Figure 11" sheetId="20" r:id="rId13"/>
    <sheet name="Supplementary Figure 13" sheetId="12" r:id="rId14"/>
    <sheet name="Supplementary Figure 19" sheetId="21" r:id="rId15"/>
    <sheet name="Supplementary Figure 20" sheetId="23" r:id="rId16"/>
    <sheet name="Supplementary Figure 22" sheetId="24" r:id="rId17"/>
    <sheet name="Supplementary Figure 23" sheetId="25" r:id="rId18"/>
    <sheet name="Supplementary Figure 24" sheetId="27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5" l="1"/>
  <c r="J11" i="15"/>
  <c r="J5" i="15"/>
  <c r="J6" i="15"/>
  <c r="J7" i="15"/>
  <c r="G16" i="15"/>
  <c r="G11" i="15"/>
  <c r="G5" i="15"/>
  <c r="G6" i="15"/>
  <c r="G7" i="15"/>
  <c r="E16" i="15"/>
  <c r="E11" i="15"/>
  <c r="E5" i="15"/>
  <c r="E6" i="15"/>
  <c r="E7" i="15"/>
  <c r="D27" i="16"/>
  <c r="D26" i="16"/>
  <c r="B27" i="16"/>
  <c r="B26" i="16"/>
  <c r="H13" i="13" l="1"/>
  <c r="I13" i="13" s="1"/>
  <c r="H12" i="13"/>
  <c r="I12" i="13" s="1"/>
  <c r="H11" i="13"/>
  <c r="I11" i="13" s="1"/>
  <c r="H10" i="13"/>
  <c r="I10" i="13" s="1"/>
  <c r="L9" i="13"/>
  <c r="M9" i="13" s="1"/>
  <c r="H9" i="13"/>
  <c r="I9" i="13" s="1"/>
  <c r="L8" i="13"/>
  <c r="M8" i="13" s="1"/>
  <c r="H8" i="13"/>
  <c r="I8" i="13" s="1"/>
  <c r="L7" i="13"/>
  <c r="M7" i="13" s="1"/>
  <c r="H7" i="13"/>
  <c r="I7" i="13" s="1"/>
  <c r="L6" i="13"/>
  <c r="M6" i="13" s="1"/>
  <c r="H6" i="13"/>
  <c r="I6" i="13" s="1"/>
  <c r="L5" i="13"/>
  <c r="M5" i="13" s="1"/>
  <c r="H5" i="13"/>
  <c r="I5" i="13" s="1"/>
  <c r="L4" i="13"/>
  <c r="M4" i="13" s="1"/>
  <c r="H4" i="13"/>
  <c r="L13" i="21"/>
  <c r="K13" i="21"/>
  <c r="L12" i="21"/>
  <c r="K12" i="21"/>
  <c r="L11" i="21"/>
  <c r="K11" i="21"/>
  <c r="L10" i="21"/>
  <c r="K10" i="21"/>
  <c r="L9" i="21"/>
  <c r="K9" i="21"/>
  <c r="L8" i="21"/>
  <c r="K8" i="21"/>
  <c r="L7" i="21"/>
  <c r="K7" i="21"/>
  <c r="F10" i="21"/>
  <c r="G10" i="21"/>
  <c r="F11" i="21"/>
  <c r="G11" i="21"/>
  <c r="F12" i="21"/>
  <c r="G12" i="21"/>
  <c r="F13" i="21"/>
  <c r="G13" i="21"/>
  <c r="G9" i="21"/>
  <c r="F9" i="21"/>
  <c r="G7" i="21"/>
  <c r="F7" i="21"/>
  <c r="G8" i="21"/>
  <c r="F8" i="21"/>
  <c r="J17" i="15"/>
  <c r="J15" i="15"/>
  <c r="J14" i="15"/>
  <c r="J12" i="15"/>
  <c r="J10" i="15"/>
  <c r="J9" i="15"/>
  <c r="J4" i="15"/>
  <c r="G17" i="15"/>
  <c r="G15" i="15"/>
  <c r="G14" i="15"/>
  <c r="G10" i="15"/>
  <c r="G12" i="15"/>
  <c r="G9" i="15"/>
  <c r="E15" i="15"/>
  <c r="E17" i="15"/>
  <c r="E14" i="15"/>
  <c r="E10" i="15"/>
  <c r="E12" i="15"/>
  <c r="E9" i="15"/>
  <c r="G4" i="15"/>
  <c r="E4" i="15"/>
  <c r="H14" i="13" l="1"/>
  <c r="M10" i="13"/>
  <c r="L10" i="13"/>
  <c r="I4" i="13"/>
  <c r="I14" i="13" s="1"/>
  <c r="AA6" i="11" l="1"/>
  <c r="AA7" i="11"/>
  <c r="AA8" i="11"/>
  <c r="AA9" i="11"/>
  <c r="AA10" i="11"/>
  <c r="AA11" i="11"/>
  <c r="AA12" i="11"/>
  <c r="AA13" i="11"/>
  <c r="AA14" i="11"/>
  <c r="AA5" i="11"/>
  <c r="X6" i="11"/>
  <c r="X7" i="11"/>
  <c r="X8" i="11"/>
  <c r="X9" i="11"/>
  <c r="X10" i="11"/>
  <c r="X11" i="11"/>
  <c r="X12" i="11"/>
  <c r="X13" i="11"/>
  <c r="X14" i="11"/>
  <c r="X5" i="11"/>
  <c r="Z5" i="11"/>
  <c r="W5" i="11"/>
  <c r="T5" i="11"/>
  <c r="U6" i="11"/>
  <c r="U7" i="11"/>
  <c r="U8" i="11"/>
  <c r="U9" i="11"/>
  <c r="U10" i="11"/>
  <c r="U11" i="11"/>
  <c r="U12" i="11"/>
  <c r="U13" i="11"/>
  <c r="U14" i="11"/>
  <c r="U5" i="11"/>
  <c r="R6" i="11"/>
  <c r="R7" i="11"/>
  <c r="R8" i="11"/>
  <c r="R9" i="11"/>
  <c r="R10" i="11"/>
  <c r="R11" i="11"/>
  <c r="R12" i="11"/>
  <c r="R13" i="11"/>
  <c r="R14" i="11"/>
  <c r="R5" i="11"/>
  <c r="O6" i="11"/>
  <c r="O7" i="11"/>
  <c r="O8" i="11"/>
  <c r="O9" i="11"/>
  <c r="O10" i="11"/>
  <c r="O11" i="11"/>
  <c r="O12" i="11"/>
  <c r="O13" i="11"/>
  <c r="O14" i="11"/>
  <c r="O5" i="11"/>
  <c r="Q5" i="11"/>
  <c r="N5" i="11"/>
  <c r="K5" i="11"/>
  <c r="L6" i="11"/>
  <c r="L7" i="11"/>
  <c r="L8" i="11"/>
  <c r="L9" i="11"/>
  <c r="L10" i="11"/>
  <c r="L11" i="11"/>
  <c r="L12" i="11"/>
  <c r="L13" i="11"/>
  <c r="L14" i="11"/>
  <c r="L5" i="11"/>
  <c r="I6" i="11" l="1"/>
  <c r="I7" i="11"/>
  <c r="I8" i="11"/>
  <c r="I9" i="11"/>
  <c r="I10" i="11"/>
  <c r="I11" i="11"/>
  <c r="I12" i="11"/>
  <c r="I13" i="11"/>
  <c r="I14" i="11"/>
  <c r="I5" i="11"/>
  <c r="H5" i="11"/>
  <c r="E5" i="11"/>
  <c r="F14" i="11"/>
  <c r="F13" i="11"/>
  <c r="F12" i="11"/>
  <c r="F11" i="11"/>
  <c r="F10" i="11"/>
  <c r="F9" i="11"/>
  <c r="F8" i="11"/>
  <c r="F7" i="11"/>
  <c r="F6" i="11"/>
  <c r="F5" i="11"/>
  <c r="B5" i="11"/>
  <c r="C6" i="11"/>
  <c r="C7" i="11"/>
  <c r="C8" i="11"/>
  <c r="C9" i="11"/>
  <c r="C10" i="11"/>
  <c r="C11" i="11"/>
  <c r="C12" i="11"/>
  <c r="C13" i="11"/>
  <c r="C14" i="11"/>
  <c r="C5" i="11"/>
  <c r="O14" i="3" l="1"/>
  <c r="P14" i="3" s="1"/>
  <c r="O3" i="3"/>
  <c r="P3" i="3" s="1"/>
  <c r="O13" i="3"/>
  <c r="P13" i="3" s="1"/>
  <c r="O12" i="3"/>
  <c r="P12" i="3" s="1"/>
  <c r="O11" i="3"/>
  <c r="P11" i="3" s="1"/>
  <c r="O10" i="3"/>
  <c r="P10" i="3" s="1"/>
  <c r="O9" i="3"/>
  <c r="P9" i="3" s="1"/>
  <c r="O8" i="3"/>
  <c r="P8" i="3" s="1"/>
  <c r="O7" i="3"/>
  <c r="P7" i="3" s="1"/>
  <c r="O6" i="3"/>
  <c r="P6" i="3" s="1"/>
  <c r="O5" i="3"/>
  <c r="P5" i="3" s="1"/>
  <c r="O4" i="3"/>
  <c r="P4" i="3" s="1"/>
  <c r="P15" i="3" l="1"/>
  <c r="O15" i="3"/>
</calcChain>
</file>

<file path=xl/sharedStrings.xml><?xml version="1.0" encoding="utf-8"?>
<sst xmlns="http://schemas.openxmlformats.org/spreadsheetml/2006/main" count="627" uniqueCount="282">
  <si>
    <t>Apex shape</t>
    <phoneticPr fontId="1" type="noConversion"/>
  </si>
  <si>
    <t>Round</t>
    <phoneticPr fontId="1" type="noConversion"/>
  </si>
  <si>
    <t>Obtuse</t>
    <phoneticPr fontId="1" type="noConversion"/>
  </si>
  <si>
    <t>Acute</t>
    <phoneticPr fontId="1" type="noConversion"/>
  </si>
  <si>
    <t>Acuminate</t>
    <phoneticPr fontId="1" type="noConversion"/>
  </si>
  <si>
    <t>Caudate</t>
    <phoneticPr fontId="1" type="noConversion"/>
  </si>
  <si>
    <t>Leaf No.</t>
    <phoneticPr fontId="1" type="noConversion"/>
  </si>
  <si>
    <t>Fig. 1g</t>
    <phoneticPr fontId="1" type="noConversion"/>
  </si>
  <si>
    <r>
      <rPr>
        <b/>
        <i/>
        <sz val="14"/>
        <rFont val="Times New Roman"/>
        <family val="1"/>
      </rPr>
      <t>L</t>
    </r>
    <r>
      <rPr>
        <b/>
        <vertAlign val="subscript"/>
        <sz val="14"/>
        <rFont val="Times New Roman"/>
        <family val="1"/>
      </rPr>
      <t>apex</t>
    </r>
    <r>
      <rPr>
        <b/>
        <sz val="14"/>
        <rFont val="Times New Roman"/>
        <family val="1"/>
      </rPr>
      <t>/</t>
    </r>
    <r>
      <rPr>
        <b/>
        <i/>
        <sz val="14"/>
        <rFont val="Times New Roman"/>
        <family val="1"/>
      </rPr>
      <t>W</t>
    </r>
    <r>
      <rPr>
        <b/>
        <vertAlign val="subscript"/>
        <sz val="14"/>
        <rFont val="Times New Roman"/>
        <family val="1"/>
      </rPr>
      <t>base</t>
    </r>
    <phoneticPr fontId="1" type="noConversion"/>
  </si>
  <si>
    <r>
      <rPr>
        <b/>
        <i/>
        <sz val="14"/>
        <rFont val="Times New Roman"/>
        <family val="1"/>
      </rPr>
      <t>L</t>
    </r>
    <r>
      <rPr>
        <b/>
        <vertAlign val="subscript"/>
        <sz val="14"/>
        <rFont val="Times New Roman"/>
        <family val="1"/>
      </rPr>
      <t>apex</t>
    </r>
    <r>
      <rPr>
        <b/>
        <sz val="14"/>
        <rFont val="Times New Roman"/>
        <family val="1"/>
      </rPr>
      <t>/</t>
    </r>
    <r>
      <rPr>
        <b/>
        <i/>
        <sz val="14"/>
        <rFont val="Times New Roman"/>
        <family val="1"/>
      </rPr>
      <t>L</t>
    </r>
    <r>
      <rPr>
        <b/>
        <vertAlign val="subscript"/>
        <sz val="14"/>
        <rFont val="Times New Roman"/>
        <family val="1"/>
      </rPr>
      <t>total</t>
    </r>
    <phoneticPr fontId="1" type="noConversion"/>
  </si>
  <si>
    <r>
      <rPr>
        <sz val="11"/>
        <color theme="1"/>
        <rFont val="Times New Roman"/>
        <family val="1"/>
      </rPr>
      <t xml:space="preserve">0.0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15</t>
    </r>
    <phoneticPr fontId="1" type="noConversion"/>
  </si>
  <si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等线"/>
        <family val="3"/>
        <charset val="134"/>
      </rPr>
      <t xml:space="preserve"> </t>
    </r>
    <r>
      <rPr>
        <sz val="11"/>
        <color theme="1"/>
        <rFont val="Times New Roman"/>
        <family val="1"/>
      </rPr>
      <t>1.05</t>
    </r>
    <phoneticPr fontId="1" type="noConversion"/>
  </si>
  <si>
    <r>
      <rPr>
        <sz val="11"/>
        <color theme="1"/>
        <rFont val="Times New Roman"/>
        <family val="1"/>
      </rPr>
      <t xml:space="preserve">0.1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25</t>
    </r>
    <phoneticPr fontId="1" type="noConversion"/>
  </si>
  <si>
    <r>
      <rPr>
        <sz val="11"/>
        <color theme="1"/>
        <rFont val="Times New Roman"/>
        <family val="1"/>
      </rPr>
      <t xml:space="preserve">0.2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35</t>
    </r>
    <phoneticPr fontId="1" type="noConversion"/>
  </si>
  <si>
    <r>
      <rPr>
        <sz val="11"/>
        <color theme="1"/>
        <rFont val="Times New Roman"/>
        <family val="1"/>
      </rPr>
      <t xml:space="preserve">0.3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45</t>
    </r>
    <phoneticPr fontId="1" type="noConversion"/>
  </si>
  <si>
    <r>
      <rPr>
        <sz val="11"/>
        <color theme="1"/>
        <rFont val="Times New Roman"/>
        <family val="1"/>
      </rPr>
      <t xml:space="preserve">0.4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55</t>
    </r>
    <phoneticPr fontId="1" type="noConversion"/>
  </si>
  <si>
    <r>
      <rPr>
        <sz val="11"/>
        <color theme="1"/>
        <rFont val="Times New Roman"/>
        <family val="1"/>
      </rPr>
      <t xml:space="preserve">0.5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65</t>
    </r>
    <phoneticPr fontId="1" type="noConversion"/>
  </si>
  <si>
    <r>
      <rPr>
        <sz val="11"/>
        <color theme="1"/>
        <rFont val="Times New Roman"/>
        <family val="1"/>
      </rPr>
      <t xml:space="preserve">0.6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75</t>
    </r>
    <phoneticPr fontId="1" type="noConversion"/>
  </si>
  <si>
    <r>
      <rPr>
        <sz val="11"/>
        <color theme="1"/>
        <rFont val="Times New Roman"/>
        <family val="1"/>
      </rPr>
      <t xml:space="preserve">0.7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85</t>
    </r>
    <phoneticPr fontId="1" type="noConversion"/>
  </si>
  <si>
    <r>
      <rPr>
        <sz val="11"/>
        <color theme="1"/>
        <rFont val="Times New Roman"/>
        <family val="1"/>
      </rPr>
      <t xml:space="preserve">0.8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0.95</t>
    </r>
    <phoneticPr fontId="1" type="noConversion"/>
  </si>
  <si>
    <r>
      <rPr>
        <sz val="11"/>
        <color theme="1"/>
        <rFont val="Times New Roman"/>
        <family val="1"/>
      </rPr>
      <t xml:space="preserve">0.95 </t>
    </r>
    <r>
      <rPr>
        <sz val="11"/>
        <color theme="1"/>
        <rFont val="Symbol"/>
        <family val="1"/>
        <charset val="2"/>
      </rPr>
      <t>£</t>
    </r>
    <r>
      <rPr>
        <sz val="11"/>
        <color theme="1"/>
        <rFont val="Times New Roman"/>
        <family val="1"/>
      </rPr>
      <t xml:space="preserve">  r/R</t>
    </r>
    <r>
      <rPr>
        <sz val="11"/>
        <color theme="1"/>
        <rFont val="Times New Roman"/>
        <family val="1"/>
        <charset val="2"/>
      </rPr>
      <t xml:space="preserve"> &lt; 1.05</t>
    </r>
    <phoneticPr fontId="1" type="noConversion"/>
  </si>
  <si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2"/>
      </rPr>
      <t xml:space="preserve">&lt; </t>
    </r>
    <r>
      <rPr>
        <sz val="11"/>
        <color theme="1"/>
        <rFont val="Times New Roman"/>
        <family val="1"/>
      </rPr>
      <t>0.05</t>
    </r>
    <phoneticPr fontId="1" type="noConversion"/>
  </si>
  <si>
    <t>F</t>
    <phoneticPr fontId="1" type="noConversion"/>
  </si>
  <si>
    <t>Numbers</t>
    <phoneticPr fontId="1" type="noConversion"/>
  </si>
  <si>
    <t>Total</t>
    <phoneticPr fontId="1" type="noConversion"/>
  </si>
  <si>
    <r>
      <t>(</t>
    </r>
    <r>
      <rPr>
        <b/>
        <i/>
        <sz val="14"/>
        <rFont val="Times New Roman"/>
        <family val="1"/>
      </rPr>
      <t>r</t>
    </r>
    <r>
      <rPr>
        <b/>
        <sz val="14"/>
        <rFont val="Times New Roman"/>
        <family val="1"/>
      </rPr>
      <t>/</t>
    </r>
    <r>
      <rPr>
        <b/>
        <i/>
        <sz val="14"/>
        <rFont val="Times New Roman"/>
        <family val="1"/>
      </rPr>
      <t>R</t>
    </r>
    <r>
      <rPr>
        <b/>
        <sz val="14"/>
        <rFont val="Times New Roman"/>
        <family val="1"/>
      </rPr>
      <t>)left</t>
    </r>
    <phoneticPr fontId="1" type="noConversion"/>
  </si>
  <si>
    <r>
      <t>(</t>
    </r>
    <r>
      <rPr>
        <b/>
        <i/>
        <sz val="14"/>
        <rFont val="Times New Roman"/>
        <family val="1"/>
      </rPr>
      <t>r</t>
    </r>
    <r>
      <rPr>
        <b/>
        <sz val="14"/>
        <rFont val="Times New Roman"/>
        <family val="1"/>
      </rPr>
      <t>/</t>
    </r>
    <r>
      <rPr>
        <b/>
        <i/>
        <sz val="14"/>
        <rFont val="Times New Roman"/>
        <family val="1"/>
      </rPr>
      <t>R</t>
    </r>
    <r>
      <rPr>
        <b/>
        <sz val="14"/>
        <rFont val="Times New Roman"/>
        <family val="1"/>
      </rPr>
      <t>)right</t>
    </r>
    <phoneticPr fontId="1" type="noConversion"/>
  </si>
  <si>
    <t>Fig.1f</t>
    <phoneticPr fontId="1" type="noConversion"/>
  </si>
  <si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R</t>
    </r>
    <phoneticPr fontId="1" type="noConversion"/>
  </si>
  <si>
    <t>Notes</t>
    <phoneticPr fontId="1" type="noConversion"/>
  </si>
  <si>
    <t>Shown in Fig.S2</t>
    <phoneticPr fontId="1" type="noConversion"/>
  </si>
  <si>
    <t>Shown in Fig.1 and Fig.S2</t>
    <phoneticPr fontId="1" type="noConversion"/>
  </si>
  <si>
    <r>
      <t xml:space="preserve">drip frequency </t>
    </r>
    <r>
      <rPr>
        <b/>
        <i/>
        <sz val="14"/>
        <color theme="1"/>
        <rFont val="Times New Roman"/>
        <family val="1"/>
      </rPr>
      <t>f</t>
    </r>
    <r>
      <rPr>
        <b/>
        <sz val="14"/>
        <color theme="1"/>
        <rFont val="Times New Roman"/>
        <family val="1"/>
      </rPr>
      <t xml:space="preserve"> (Hz)</t>
    </r>
    <phoneticPr fontId="1" type="noConversion"/>
  </si>
  <si>
    <r>
      <rPr>
        <b/>
        <i/>
        <sz val="14"/>
        <color theme="1"/>
        <rFont val="Times New Roman"/>
        <family val="1"/>
      </rPr>
      <t>f</t>
    </r>
    <r>
      <rPr>
        <b/>
        <sz val="14"/>
        <color theme="1"/>
        <rFont val="Times New Roman"/>
        <family val="1"/>
      </rPr>
      <t xml:space="preserve"> error</t>
    </r>
    <phoneticPr fontId="1" type="noConversion"/>
  </si>
  <si>
    <r>
      <t xml:space="preserve">Drip volume </t>
    </r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 xml:space="preserve"> (μL)</t>
    </r>
    <phoneticPr fontId="1" type="noConversion"/>
  </si>
  <si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 xml:space="preserve"> error</t>
    </r>
    <phoneticPr fontId="1" type="noConversion"/>
  </si>
  <si>
    <t>Fig.1c</t>
    <phoneticPr fontId="1" type="noConversion"/>
  </si>
  <si>
    <t>Fig.1d</t>
    <phoneticPr fontId="1" type="noConversion"/>
  </si>
  <si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Hz)</t>
    </r>
    <phoneticPr fontId="1" type="noConversion"/>
  </si>
  <si>
    <r>
      <rPr>
        <i/>
        <sz val="12"/>
        <color theme="1"/>
        <rFont val="Times New Roman"/>
        <family val="1"/>
      </rPr>
      <t xml:space="preserve">f </t>
    </r>
    <r>
      <rPr>
        <sz val="12"/>
        <color theme="1"/>
        <rFont val="Times New Roman"/>
        <family val="1"/>
      </rPr>
      <t>±</t>
    </r>
    <phoneticPr fontId="1" type="noConversion"/>
  </si>
  <si>
    <t>Fig.2e</t>
    <phoneticPr fontId="1" type="noConversion"/>
  </si>
  <si>
    <t>Fig.2h</t>
    <phoneticPr fontId="1" type="noConversion"/>
  </si>
  <si>
    <r>
      <rPr>
        <b/>
        <i/>
        <sz val="14"/>
        <color theme="1"/>
        <rFont val="Times New Roman"/>
        <family val="1"/>
      </rPr>
      <t>L</t>
    </r>
    <r>
      <rPr>
        <b/>
        <vertAlign val="subscript"/>
        <sz val="14"/>
        <color theme="1"/>
        <rFont val="Times New Roman"/>
        <family val="1"/>
      </rPr>
      <t>apex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W</t>
    </r>
    <r>
      <rPr>
        <b/>
        <vertAlign val="subscript"/>
        <sz val="14"/>
        <color theme="1"/>
        <rFont val="Times New Roman"/>
        <family val="1"/>
      </rPr>
      <t>base</t>
    </r>
    <phoneticPr fontId="1" type="noConversion"/>
  </si>
  <si>
    <r>
      <t>(mL·min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宋体"/>
        <family val="1"/>
        <charset val="134"/>
      </rPr>
      <t xml:space="preserve"> </t>
    </r>
    <r>
      <rPr>
        <b/>
        <sz val="14"/>
        <color theme="1"/>
        <rFont val="Times New Roman"/>
        <family val="1"/>
      </rPr>
      <t>= 30</t>
    </r>
    <r>
      <rPr>
        <b/>
        <sz val="14"/>
        <color theme="1"/>
        <rFont val="Symbol"/>
        <family val="1"/>
        <charset val="2"/>
      </rPr>
      <t>°</t>
    </r>
    <phoneticPr fontId="1" type="noConversion"/>
  </si>
  <si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 xml:space="preserve"> (μ</t>
    </r>
    <r>
      <rPr>
        <b/>
        <sz val="14"/>
        <color theme="1"/>
        <rFont val="宋体"/>
        <family val="1"/>
        <charset val="134"/>
      </rPr>
      <t>L</t>
    </r>
    <r>
      <rPr>
        <b/>
        <sz val="14"/>
        <color theme="1"/>
        <rFont val="Times New Roman"/>
        <family val="1"/>
      </rPr>
      <t>)</t>
    </r>
    <phoneticPr fontId="1" type="noConversion"/>
  </si>
  <si>
    <r>
      <rPr>
        <b/>
        <i/>
        <sz val="12"/>
        <color theme="1"/>
        <rFont val="Times New Roman"/>
        <family val="1"/>
      </rPr>
      <t>V</t>
    </r>
    <r>
      <rPr>
        <b/>
        <vertAlign val="sub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(μ</t>
    </r>
    <r>
      <rPr>
        <b/>
        <sz val="12"/>
        <color theme="1"/>
        <rFont val="宋体"/>
        <family val="1"/>
        <charset val="134"/>
      </rPr>
      <t>L</t>
    </r>
    <r>
      <rPr>
        <b/>
        <sz val="12"/>
        <color theme="1"/>
        <rFont val="Times New Roman"/>
        <family val="1"/>
      </rPr>
      <t>)</t>
    </r>
    <phoneticPr fontId="1" type="noConversion"/>
  </si>
  <si>
    <r>
      <rPr>
        <b/>
        <i/>
        <sz val="12"/>
        <color theme="1"/>
        <rFont val="Times New Roman"/>
        <family val="1"/>
      </rPr>
      <t>V</t>
    </r>
    <r>
      <rPr>
        <b/>
        <vertAlign val="sub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±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宋体"/>
        <family val="1"/>
        <charset val="134"/>
      </rPr>
      <t xml:space="preserve"> </t>
    </r>
    <r>
      <rPr>
        <b/>
        <sz val="14"/>
        <color theme="1"/>
        <rFont val="Times New Roman"/>
        <family val="1"/>
      </rPr>
      <t xml:space="preserve">= </t>
    </r>
    <r>
      <rPr>
        <b/>
        <sz val="14"/>
        <color theme="1"/>
        <rFont val="宋体"/>
        <family val="1"/>
        <charset val="134"/>
      </rPr>
      <t>45</t>
    </r>
    <r>
      <rPr>
        <b/>
        <sz val="14"/>
        <color theme="1"/>
        <rFont val="Symbol"/>
        <family val="1"/>
        <charset val="2"/>
      </rPr>
      <t>°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宋体"/>
        <family val="1"/>
        <charset val="134"/>
      </rPr>
      <t xml:space="preserve"> </t>
    </r>
    <r>
      <rPr>
        <b/>
        <sz val="14"/>
        <color theme="1"/>
        <rFont val="Times New Roman"/>
        <family val="1"/>
      </rPr>
      <t>= 60</t>
    </r>
    <r>
      <rPr>
        <b/>
        <sz val="14"/>
        <color theme="1"/>
        <rFont val="Symbol"/>
        <family val="1"/>
        <charset val="2"/>
      </rPr>
      <t>°</t>
    </r>
    <phoneticPr fontId="1" type="noConversion"/>
  </si>
  <si>
    <t>Above-drip</t>
    <phoneticPr fontId="1" type="noConversion"/>
  </si>
  <si>
    <t>Beyond-drip</t>
    <phoneticPr fontId="1" type="noConversion"/>
  </si>
  <si>
    <t>Beyond-jet</t>
    <phoneticPr fontId="1" type="noConversion"/>
  </si>
  <si>
    <t>Fig.3a</t>
    <phoneticPr fontId="1" type="noConversion"/>
  </si>
  <si>
    <t>β</t>
    <phoneticPr fontId="1" type="noConversion"/>
  </si>
  <si>
    <t>Q</t>
    <phoneticPr fontId="1" type="noConversion"/>
  </si>
  <si>
    <t>Fig.3f</t>
    <phoneticPr fontId="1" type="noConversion"/>
  </si>
  <si>
    <t>Fig.3h</t>
    <phoneticPr fontId="1" type="noConversion"/>
  </si>
  <si>
    <r>
      <t>(</t>
    </r>
    <r>
      <rPr>
        <b/>
        <sz val="12"/>
        <color theme="1"/>
        <rFont val="Symbol"/>
        <family val="1"/>
        <charset val="2"/>
      </rPr>
      <t>°</t>
    </r>
    <r>
      <rPr>
        <b/>
        <sz val="12"/>
        <color theme="1"/>
        <rFont val="Times New Roman"/>
        <family val="1"/>
      </rPr>
      <t>)</t>
    </r>
    <phoneticPr fontId="1" type="noConversion"/>
  </si>
  <si>
    <t>mm</t>
    <phoneticPr fontId="1" type="noConversion"/>
  </si>
  <si>
    <t>D</t>
    <phoneticPr fontId="1" type="noConversion"/>
  </si>
  <si>
    <r>
      <rPr>
        <b/>
        <i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 xml:space="preserve"> ±</t>
    </r>
    <phoneticPr fontId="1" type="noConversion"/>
  </si>
  <si>
    <r>
      <rPr>
        <b/>
        <i/>
        <sz val="14"/>
        <color theme="1"/>
        <rFont val="Times New Roman"/>
        <family val="1"/>
      </rPr>
      <t>D</t>
    </r>
    <r>
      <rPr>
        <b/>
        <vertAlign val="subscript"/>
        <sz val="14"/>
        <color theme="1"/>
        <rFont val="Times New Roman"/>
        <family val="1"/>
      </rPr>
      <t>0</t>
    </r>
    <r>
      <rPr>
        <b/>
        <sz val="14"/>
        <color theme="1"/>
        <rFont val="Times New Roman"/>
        <family val="1"/>
      </rPr>
      <t xml:space="preserve"> ±</t>
    </r>
    <phoneticPr fontId="1" type="noConversion"/>
  </si>
  <si>
    <r>
      <rPr>
        <b/>
        <i/>
        <sz val="14"/>
        <color theme="1"/>
        <rFont val="Times New Roman"/>
        <family val="1"/>
      </rPr>
      <t>D</t>
    </r>
    <r>
      <rPr>
        <b/>
        <vertAlign val="subscript"/>
        <sz val="14"/>
        <color theme="1"/>
        <rFont val="Times New Roman"/>
        <family val="1"/>
      </rPr>
      <t>0</t>
    </r>
    <phoneticPr fontId="1" type="noConversion"/>
  </si>
  <si>
    <r>
      <rPr>
        <b/>
        <i/>
        <sz val="12"/>
        <color theme="1"/>
        <rFont val="Times New Roman"/>
        <family val="1"/>
      </rPr>
      <t>L</t>
    </r>
    <r>
      <rPr>
        <b/>
        <vertAlign val="sub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>/</t>
    </r>
    <r>
      <rPr>
        <b/>
        <i/>
        <sz val="12"/>
        <color theme="1"/>
        <rFont val="Times New Roman"/>
        <family val="1"/>
      </rPr>
      <t>D</t>
    </r>
    <phoneticPr fontId="1" type="noConversion"/>
  </si>
  <si>
    <r>
      <t>(</t>
    </r>
    <r>
      <rPr>
        <b/>
        <i/>
        <sz val="12"/>
        <color theme="1"/>
        <rFont val="Times New Roman"/>
        <family val="1"/>
      </rPr>
      <t>Ld/D</t>
    </r>
    <r>
      <rPr>
        <b/>
        <sz val="12"/>
        <color theme="1"/>
        <rFont val="Times New Roman"/>
        <family val="1"/>
      </rPr>
      <t>) ±</t>
    </r>
    <phoneticPr fontId="1" type="noConversion"/>
  </si>
  <si>
    <t>Wtip</t>
    <phoneticPr fontId="1" type="noConversion"/>
  </si>
  <si>
    <t>(mm)</t>
    <phoneticPr fontId="1" type="noConversion"/>
  </si>
  <si>
    <r>
      <rPr>
        <b/>
        <i/>
        <sz val="12"/>
        <color theme="1"/>
        <rFont val="Times New Roman"/>
        <family val="1"/>
      </rPr>
      <t>V</t>
    </r>
    <r>
      <rPr>
        <b/>
        <vertAlign val="sub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(μL)</t>
    </r>
    <phoneticPr fontId="1" type="noConversion"/>
  </si>
  <si>
    <t>Fig.3c</t>
    <phoneticPr fontId="1" type="noConversion"/>
  </si>
  <si>
    <r>
      <rPr>
        <b/>
        <i/>
        <sz val="12"/>
        <color theme="1"/>
        <rFont val="Times New Roman"/>
        <family val="1"/>
      </rPr>
      <t>W</t>
    </r>
    <r>
      <rPr>
        <b/>
        <vertAlign val="subscript"/>
        <sz val="12"/>
        <color theme="1"/>
        <rFont val="Times New Roman"/>
        <family val="1"/>
      </rPr>
      <t>tip</t>
    </r>
    <r>
      <rPr>
        <b/>
        <sz val="12"/>
        <color theme="1"/>
        <rFont val="Times New Roman"/>
        <family val="1"/>
      </rPr>
      <t xml:space="preserve"> = 0.5 mm</t>
    </r>
    <phoneticPr fontId="1" type="noConversion"/>
  </si>
  <si>
    <r>
      <rPr>
        <b/>
        <i/>
        <sz val="12"/>
        <color theme="1"/>
        <rFont val="Times New Roman"/>
        <family val="1"/>
      </rPr>
      <t>W</t>
    </r>
    <r>
      <rPr>
        <b/>
        <vertAlign val="subscript"/>
        <sz val="12"/>
        <color theme="1"/>
        <rFont val="Times New Roman"/>
        <family val="1"/>
      </rPr>
      <t>tip</t>
    </r>
    <r>
      <rPr>
        <b/>
        <sz val="12"/>
        <color theme="1"/>
        <rFont val="Times New Roman"/>
        <family val="1"/>
      </rPr>
      <t xml:space="preserve"> = 1.0 mm</t>
    </r>
    <phoneticPr fontId="1" type="noConversion"/>
  </si>
  <si>
    <r>
      <rPr>
        <b/>
        <i/>
        <sz val="12"/>
        <color theme="1"/>
        <rFont val="Times New Roman"/>
        <family val="1"/>
      </rPr>
      <t>W</t>
    </r>
    <r>
      <rPr>
        <b/>
        <vertAlign val="subscript"/>
        <sz val="12"/>
        <color theme="1"/>
        <rFont val="Times New Roman"/>
        <family val="1"/>
      </rPr>
      <t>tip</t>
    </r>
    <r>
      <rPr>
        <b/>
        <sz val="12"/>
        <color theme="1"/>
        <rFont val="Times New Roman"/>
        <family val="1"/>
      </rPr>
      <t xml:space="preserve"> = 1.5 mm</t>
    </r>
    <phoneticPr fontId="1" type="noConversion"/>
  </si>
  <si>
    <r>
      <rPr>
        <b/>
        <i/>
        <sz val="12"/>
        <color theme="1"/>
        <rFont val="Times New Roman"/>
        <family val="1"/>
      </rPr>
      <t>W</t>
    </r>
    <r>
      <rPr>
        <b/>
        <vertAlign val="subscript"/>
        <sz val="12"/>
        <color theme="1"/>
        <rFont val="Times New Roman"/>
        <family val="1"/>
      </rPr>
      <t>tip</t>
    </r>
    <r>
      <rPr>
        <b/>
        <sz val="12"/>
        <color theme="1"/>
        <rFont val="Times New Roman"/>
        <family val="1"/>
      </rPr>
      <t xml:space="preserve"> = 2.0 mm</t>
    </r>
    <phoneticPr fontId="1" type="noConversion"/>
  </si>
  <si>
    <t>Fig.3d</t>
    <phoneticPr fontId="1" type="noConversion"/>
  </si>
  <si>
    <r>
      <t>(</t>
    </r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>)</t>
    </r>
    <r>
      <rPr>
        <b/>
        <vertAlign val="subscript"/>
        <sz val="14"/>
        <color theme="1"/>
        <rFont val="Times New Roman"/>
        <family val="1"/>
      </rPr>
      <t>average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6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t>[</t>
    </r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 xml:space="preserve"> - (</t>
    </r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>)</t>
    </r>
    <r>
      <rPr>
        <b/>
        <vertAlign val="subscript"/>
        <sz val="14"/>
        <color theme="1"/>
        <rFont val="Times New Roman"/>
        <family val="1"/>
      </rPr>
      <t>ave</t>
    </r>
    <r>
      <rPr>
        <b/>
        <sz val="14"/>
        <color theme="1"/>
        <rFont val="Times New Roman"/>
        <family val="1"/>
      </rPr>
      <t>]/(</t>
    </r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>)</t>
    </r>
    <r>
      <rPr>
        <b/>
        <vertAlign val="subscript"/>
        <sz val="14"/>
        <color theme="1"/>
        <rFont val="Times New Roman"/>
        <family val="1"/>
      </rPr>
      <t>ave</t>
    </r>
    <phoneticPr fontId="1" type="noConversion"/>
  </si>
  <si>
    <r>
      <rPr>
        <b/>
        <i/>
        <sz val="14"/>
        <color theme="1"/>
        <rFont val="Times New Roman"/>
        <family val="1"/>
      </rPr>
      <t>V</t>
    </r>
    <r>
      <rPr>
        <b/>
        <vertAlign val="subscript"/>
        <sz val="14"/>
        <color theme="1"/>
        <rFont val="Times New Roman"/>
        <family val="1"/>
      </rPr>
      <t>d</t>
    </r>
    <phoneticPr fontId="1" type="noConversion"/>
  </si>
  <si>
    <t xml:space="preserve"> (μL)</t>
    <phoneticPr fontId="1" type="noConversion"/>
  </si>
  <si>
    <t>(%)</t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8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10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12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13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14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16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18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20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t>Fig.3i</t>
    <phoneticPr fontId="1" type="noConversion"/>
  </si>
  <si>
    <r>
      <rPr>
        <b/>
        <i/>
        <sz val="14"/>
        <color theme="1"/>
        <rFont val="Times New Roman"/>
        <family val="1"/>
      </rPr>
      <t>S</t>
    </r>
    <r>
      <rPr>
        <b/>
        <vertAlign val="subscript"/>
        <sz val="14"/>
        <color theme="1"/>
        <rFont val="Times New Roman"/>
        <family val="1"/>
      </rPr>
      <t>block</t>
    </r>
    <r>
      <rPr>
        <b/>
        <sz val="14"/>
        <color theme="1"/>
        <rFont val="Times New Roman"/>
        <family val="1"/>
      </rPr>
      <t xml:space="preserve"> (mm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)</t>
    </r>
    <phoneticPr fontId="1" type="noConversion"/>
  </si>
  <si>
    <t>Curved BLAM emitter array</t>
    <phoneticPr fontId="1" type="noConversion"/>
  </si>
  <si>
    <t>Fig.4h</t>
    <phoneticPr fontId="1" type="noConversion"/>
  </si>
  <si>
    <t>Fig.4i</t>
    <phoneticPr fontId="1" type="noConversion"/>
  </si>
  <si>
    <t>Curved round emitter</t>
    <phoneticPr fontId="1" type="noConversion"/>
  </si>
  <si>
    <t>Curved BLAM emitter</t>
    <phoneticPr fontId="1" type="noConversion"/>
  </si>
  <si>
    <t>Fig.4k</t>
    <phoneticPr fontId="1" type="noConversion"/>
  </si>
  <si>
    <r>
      <t>0.9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0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0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1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1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2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2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3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3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4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4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5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5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6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6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7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7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8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1.8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1.9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t>Number</t>
    <phoneticPr fontId="1" type="noConversion"/>
  </si>
  <si>
    <r>
      <t>0.2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0.3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0.3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0.4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0.4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0.5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0.5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0.6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0.6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r>
      <rPr>
        <sz val="14"/>
        <color theme="1"/>
        <rFont val="等线"/>
        <family val="3"/>
        <charset val="134"/>
        <scheme val="minor"/>
      </rPr>
      <t xml:space="preserve"> ≤ 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＜0.7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r>
      <t>S</t>
    </r>
    <r>
      <rPr>
        <vertAlign val="subscript"/>
        <sz val="14"/>
        <color theme="1"/>
        <rFont val="等线"/>
        <family val="3"/>
        <charset val="134"/>
        <scheme val="minor"/>
      </rPr>
      <t>block</t>
    </r>
    <r>
      <rPr>
        <sz val="14"/>
        <color theme="1"/>
        <rFont val="等线"/>
        <family val="3"/>
        <charset val="134"/>
        <scheme val="minor"/>
      </rPr>
      <t>≤0.2 cm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t>Border irrigation</t>
    <phoneticPr fontId="1" type="noConversion"/>
  </si>
  <si>
    <t>Round-emitter drip irrigation</t>
    <phoneticPr fontId="1" type="noConversion"/>
  </si>
  <si>
    <t>BLAM-emitter drip irrigation</t>
    <phoneticPr fontId="1" type="noConversion"/>
  </si>
  <si>
    <t>Sprout ratio</t>
    <phoneticPr fontId="1" type="noConversion"/>
  </si>
  <si>
    <t>Numbers of wheat seedlings on Day 10th</t>
    <phoneticPr fontId="1" type="noConversion"/>
  </si>
  <si>
    <t>Slant ratio</t>
    <phoneticPr fontId="1" type="noConversion"/>
  </si>
  <si>
    <t>Measured area for block ratio</t>
    <phoneticPr fontId="1" type="noConversion"/>
  </si>
  <si>
    <t>Block area</t>
    <phoneticPr fontId="1" type="noConversion"/>
  </si>
  <si>
    <t>Block ratio</t>
    <phoneticPr fontId="1" type="noConversion"/>
  </si>
  <si>
    <t>Total number of wheat seeds</t>
    <phoneticPr fontId="1" type="noConversion"/>
  </si>
  <si>
    <t>Numbers of slant-grown wheat seedlings on Day 10th</t>
    <phoneticPr fontId="1" type="noConversion"/>
  </si>
  <si>
    <r>
      <t>1</t>
    </r>
    <r>
      <rPr>
        <b/>
        <vertAlign val="superscript"/>
        <sz val="14"/>
        <color theme="1"/>
        <rFont val="Times New Roman"/>
        <family val="1"/>
      </rPr>
      <t>st</t>
    </r>
    <phoneticPr fontId="1" type="noConversion"/>
  </si>
  <si>
    <r>
      <t>2</t>
    </r>
    <r>
      <rPr>
        <b/>
        <vertAlign val="superscript"/>
        <sz val="14"/>
        <color theme="1"/>
        <rFont val="Times New Roman"/>
        <family val="1"/>
      </rPr>
      <t>nd</t>
    </r>
    <phoneticPr fontId="1" type="noConversion"/>
  </si>
  <si>
    <r>
      <t>3</t>
    </r>
    <r>
      <rPr>
        <b/>
        <vertAlign val="superscript"/>
        <sz val="14"/>
        <color theme="1"/>
        <rFont val="Times New Roman"/>
        <family val="1"/>
      </rPr>
      <t>rd</t>
    </r>
    <phoneticPr fontId="1" type="noConversion"/>
  </si>
  <si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0</t>
    </r>
    <phoneticPr fontId="1" type="noConversion"/>
  </si>
  <si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10</t>
    </r>
    <phoneticPr fontId="1" type="noConversion"/>
  </si>
  <si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10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0</t>
    </r>
    <phoneticPr fontId="1" type="noConversion"/>
  </si>
  <si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s</t>
    </r>
    <phoneticPr fontId="1" type="noConversion"/>
  </si>
  <si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s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10</t>
    </r>
    <phoneticPr fontId="1" type="noConversion"/>
  </si>
  <si>
    <r>
      <rPr>
        <b/>
        <i/>
        <sz val="14"/>
        <color theme="1"/>
        <rFont val="Times New Roman"/>
        <family val="1"/>
      </rPr>
      <t>S</t>
    </r>
    <r>
      <rPr>
        <b/>
        <vertAlign val="subscript"/>
        <sz val="14"/>
        <color theme="1"/>
        <rFont val="Times New Roman"/>
        <family val="1"/>
      </rPr>
      <t>0</t>
    </r>
    <r>
      <rPr>
        <b/>
        <sz val="14"/>
        <color theme="1"/>
        <rFont val="Times New Roman"/>
        <family val="1"/>
      </rPr>
      <t xml:space="preserve"> (cm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)</t>
    </r>
    <phoneticPr fontId="1" type="noConversion"/>
  </si>
  <si>
    <r>
      <rPr>
        <b/>
        <i/>
        <sz val="14"/>
        <color theme="1"/>
        <rFont val="Times New Roman"/>
        <family val="1"/>
      </rPr>
      <t>S</t>
    </r>
    <r>
      <rPr>
        <b/>
        <vertAlign val="sub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 xml:space="preserve"> (cm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)</t>
    </r>
    <phoneticPr fontId="1" type="noConversion"/>
  </si>
  <si>
    <r>
      <rPr>
        <b/>
        <i/>
        <sz val="14"/>
        <color theme="1"/>
        <rFont val="Times New Roman"/>
        <family val="1"/>
      </rPr>
      <t>S</t>
    </r>
    <r>
      <rPr>
        <b/>
        <vertAlign val="sub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S</t>
    </r>
    <r>
      <rPr>
        <b/>
        <vertAlign val="subscript"/>
        <sz val="14"/>
        <color theme="1"/>
        <rFont val="Times New Roman"/>
        <family val="1"/>
      </rPr>
      <t>0</t>
    </r>
    <phoneticPr fontId="1" type="noConversion"/>
  </si>
  <si>
    <t>Irrigation mode</t>
    <phoneticPr fontId="1" type="noConversion"/>
  </si>
  <si>
    <t>Duration time under illumination</t>
  </si>
  <si>
    <t>t (hour)</t>
    <phoneticPr fontId="1" type="noConversion"/>
  </si>
  <si>
    <t>(g)</t>
    <phoneticPr fontId="1" type="noConversion"/>
  </si>
  <si>
    <t>Weight</t>
    <phoneticPr fontId="1" type="noConversion"/>
  </si>
  <si>
    <t>Error ±</t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vertAlign val="subscript"/>
        <sz val="14"/>
        <color theme="1"/>
        <rFont val="Times New Roman"/>
        <family val="1"/>
      </rPr>
      <t>0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vertAlign val="subscript"/>
        <sz val="14"/>
        <color theme="1"/>
        <rFont val="Times New Roman"/>
        <family val="1"/>
      </rPr>
      <t>i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vertAlign val="subscript"/>
        <sz val="14"/>
        <color theme="1"/>
        <rFont val="Times New Roman"/>
        <family val="1"/>
      </rPr>
      <t>t</t>
    </r>
    <phoneticPr fontId="1" type="noConversion"/>
  </si>
  <si>
    <t>Average water retention</t>
    <phoneticPr fontId="1" type="noConversion"/>
  </si>
  <si>
    <t>Time t (hour)</t>
    <phoneticPr fontId="1" type="noConversion"/>
  </si>
  <si>
    <t>Time</t>
    <phoneticPr fontId="1" type="noConversion"/>
  </si>
  <si>
    <t>(s)</t>
    <phoneticPr fontId="1" type="noConversion"/>
  </si>
  <si>
    <t>Simulated water flow speed</t>
    <phoneticPr fontId="1" type="noConversion"/>
  </si>
  <si>
    <t>(mm/s)</t>
    <phoneticPr fontId="1" type="noConversion"/>
  </si>
  <si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 xml:space="preserve"> = 13/21 = 0.618</t>
    </r>
    <phoneticPr fontId="1" type="noConversion"/>
  </si>
  <si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 xml:space="preserve"> = 5/21 = 0.238</t>
    </r>
    <phoneticPr fontId="1" type="noConversion"/>
  </si>
  <si>
    <t>Top view</t>
    <phoneticPr fontId="1" type="noConversion"/>
  </si>
  <si>
    <t>Side view</t>
    <phoneticPr fontId="1" type="noConversion"/>
  </si>
  <si>
    <t>BLAM      emitter array</t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10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12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14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16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24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28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32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36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R</t>
    </r>
    <r>
      <rPr>
        <b/>
        <sz val="14"/>
        <color theme="1"/>
        <rFont val="Times New Roman"/>
        <family val="1"/>
      </rPr>
      <t xml:space="preserve"> = 21/21 = 1.000</t>
    </r>
    <phoneticPr fontId="1" type="noConversion"/>
  </si>
  <si>
    <r>
      <t xml:space="preserve">flow speed </t>
    </r>
    <r>
      <rPr>
        <b/>
        <i/>
        <sz val="14"/>
        <color theme="1"/>
        <rFont val="Times New Roman"/>
        <family val="1"/>
      </rPr>
      <t>v</t>
    </r>
    <r>
      <rPr>
        <b/>
        <sz val="14"/>
        <color theme="1"/>
        <rFont val="Times New Roman"/>
        <family val="1"/>
      </rPr>
      <t xml:space="preserve"> (mm/s)</t>
    </r>
    <phoneticPr fontId="1" type="noConversion"/>
  </si>
  <si>
    <r>
      <t xml:space="preserve">Measured water flow speed </t>
    </r>
    <r>
      <rPr>
        <b/>
        <i/>
        <sz val="14"/>
        <color theme="1"/>
        <rFont val="Times New Roman"/>
        <family val="1"/>
      </rPr>
      <t>v</t>
    </r>
    <r>
      <rPr>
        <b/>
        <sz val="14"/>
        <color theme="1"/>
        <rFont val="Times New Roman"/>
        <family val="1"/>
      </rPr>
      <t xml:space="preserve"> (mm/s)</t>
    </r>
    <phoneticPr fontId="1" type="noConversion"/>
  </si>
  <si>
    <r>
      <t xml:space="preserve">Measured water flow speed </t>
    </r>
    <r>
      <rPr>
        <b/>
        <i/>
        <sz val="14"/>
        <color theme="1"/>
        <rFont val="Times New Roman"/>
        <family val="1"/>
      </rPr>
      <t xml:space="preserve">v </t>
    </r>
    <r>
      <rPr>
        <b/>
        <sz val="14"/>
        <color theme="1"/>
        <rFont val="Times New Roman"/>
        <family val="1"/>
      </rPr>
      <t>(mm/s)</t>
    </r>
    <phoneticPr fontId="1" type="noConversion"/>
  </si>
  <si>
    <r>
      <rPr>
        <b/>
        <i/>
        <sz val="14"/>
        <color theme="1"/>
        <rFont val="Times New Roman"/>
        <family val="1"/>
      </rPr>
      <t>L</t>
    </r>
    <r>
      <rPr>
        <b/>
        <vertAlign val="subscript"/>
        <sz val="14"/>
        <color theme="1"/>
        <rFont val="Times New Roman"/>
        <family val="1"/>
      </rPr>
      <t>apex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W</t>
    </r>
    <r>
      <rPr>
        <b/>
        <vertAlign val="subscript"/>
        <sz val="14"/>
        <color theme="1"/>
        <rFont val="Times New Roman"/>
        <family val="1"/>
      </rPr>
      <t>base</t>
    </r>
    <r>
      <rPr>
        <b/>
        <sz val="14"/>
        <color theme="1"/>
        <rFont val="Times New Roman"/>
        <family val="1"/>
      </rPr>
      <t xml:space="preserve"> = 10.0</t>
    </r>
    <phoneticPr fontId="1" type="noConversion"/>
  </si>
  <si>
    <r>
      <rPr>
        <b/>
        <i/>
        <sz val="14"/>
        <color theme="1"/>
        <rFont val="Times New Roman"/>
        <family val="1"/>
      </rPr>
      <t>L</t>
    </r>
    <r>
      <rPr>
        <b/>
        <vertAlign val="subscript"/>
        <sz val="14"/>
        <color theme="1"/>
        <rFont val="Times New Roman"/>
        <family val="1"/>
      </rPr>
      <t>apex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W</t>
    </r>
    <r>
      <rPr>
        <b/>
        <vertAlign val="subscript"/>
        <sz val="14"/>
        <color theme="1"/>
        <rFont val="Times New Roman"/>
        <family val="1"/>
      </rPr>
      <t>base</t>
    </r>
    <r>
      <rPr>
        <b/>
        <sz val="14"/>
        <color theme="1"/>
        <rFont val="Times New Roman"/>
        <family val="1"/>
      </rPr>
      <t xml:space="preserve"> = 12.5</t>
    </r>
    <phoneticPr fontId="1" type="noConversion"/>
  </si>
  <si>
    <r>
      <rPr>
        <b/>
        <i/>
        <sz val="14"/>
        <color theme="1"/>
        <rFont val="Times New Roman"/>
        <family val="1"/>
      </rPr>
      <t>L</t>
    </r>
    <r>
      <rPr>
        <b/>
        <vertAlign val="subscript"/>
        <sz val="14"/>
        <color theme="1"/>
        <rFont val="Times New Roman"/>
        <family val="1"/>
      </rPr>
      <t>apex</t>
    </r>
    <r>
      <rPr>
        <b/>
        <sz val="14"/>
        <color theme="1"/>
        <rFont val="Times New Roman"/>
        <family val="1"/>
      </rPr>
      <t>/</t>
    </r>
    <r>
      <rPr>
        <b/>
        <i/>
        <sz val="14"/>
        <color theme="1"/>
        <rFont val="Times New Roman"/>
        <family val="1"/>
      </rPr>
      <t>W</t>
    </r>
    <r>
      <rPr>
        <b/>
        <vertAlign val="subscript"/>
        <sz val="14"/>
        <color theme="1"/>
        <rFont val="Times New Roman"/>
        <family val="1"/>
      </rPr>
      <t>base</t>
    </r>
    <r>
      <rPr>
        <b/>
        <sz val="14"/>
        <color theme="1"/>
        <rFont val="Times New Roman"/>
        <family val="1"/>
      </rPr>
      <t xml:space="preserve"> = 15.0</t>
    </r>
    <phoneticPr fontId="1" type="noConversion"/>
  </si>
  <si>
    <r>
      <rPr>
        <b/>
        <i/>
        <sz val="12"/>
        <color theme="1"/>
        <rFont val="Times New Roman"/>
        <family val="1"/>
      </rPr>
      <t>Q</t>
    </r>
    <r>
      <rPr>
        <b/>
        <sz val="12"/>
        <color theme="1"/>
        <rFont val="Times New Roman"/>
        <family val="1"/>
      </rPr>
      <t xml:space="preserve"> = 8 mL·min</t>
    </r>
    <r>
      <rPr>
        <b/>
        <vertAlign val="superscript"/>
        <sz val="12"/>
        <color theme="1"/>
        <rFont val="Times New Roman"/>
        <family val="1"/>
      </rPr>
      <t>-1</t>
    </r>
    <phoneticPr fontId="1" type="noConversion"/>
  </si>
  <si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 xml:space="preserve"> (Hz)</t>
    </r>
    <phoneticPr fontId="1" type="noConversion"/>
  </si>
  <si>
    <r>
      <rPr>
        <b/>
        <i/>
        <sz val="12"/>
        <color theme="1"/>
        <rFont val="Times New Roman"/>
        <family val="1"/>
      </rPr>
      <t xml:space="preserve">f </t>
    </r>
    <r>
      <rPr>
        <b/>
        <sz val="12"/>
        <color theme="1"/>
        <rFont val="Times New Roman"/>
        <family val="1"/>
      </rPr>
      <t>±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90°</t>
    </r>
    <phoneticPr fontId="1" type="noConversion"/>
  </si>
  <si>
    <r>
      <t>(mL·min</t>
    </r>
    <r>
      <rPr>
        <b/>
        <vertAlign val="superscript"/>
        <sz val="14"/>
        <color theme="1"/>
        <rFont val="Times New Roman"/>
        <family val="1"/>
      </rPr>
      <t>-1</t>
    </r>
    <r>
      <rPr>
        <b/>
        <sz val="14"/>
        <color theme="1"/>
        <rFont val="Times New Roman"/>
        <family val="1"/>
      </rPr>
      <t>)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30°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45°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60°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</t>
    </r>
    <r>
      <rPr>
        <b/>
        <sz val="14"/>
        <color theme="1"/>
        <rFont val="宋体"/>
        <family val="1"/>
        <charset val="134"/>
      </rPr>
      <t>3</t>
    </r>
    <r>
      <rPr>
        <b/>
        <sz val="14"/>
        <color theme="1"/>
        <rFont val="Times New Roman"/>
        <family val="1"/>
      </rPr>
      <t>0°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</t>
    </r>
    <r>
      <rPr>
        <b/>
        <sz val="14"/>
        <color theme="1"/>
        <rFont val="宋体"/>
        <family val="1"/>
        <charset val="134"/>
      </rPr>
      <t>45</t>
    </r>
    <r>
      <rPr>
        <b/>
        <sz val="14"/>
        <color theme="1"/>
        <rFont val="Times New Roman"/>
        <family val="1"/>
      </rPr>
      <t>°</t>
    </r>
    <phoneticPr fontId="1" type="noConversion"/>
  </si>
  <si>
    <r>
      <rPr>
        <b/>
        <i/>
        <sz val="14"/>
        <color theme="1"/>
        <rFont val="Times New Roman"/>
        <family val="1"/>
      </rPr>
      <t>β</t>
    </r>
    <r>
      <rPr>
        <b/>
        <sz val="14"/>
        <color theme="1"/>
        <rFont val="Times New Roman"/>
        <family val="1"/>
      </rPr>
      <t xml:space="preserve"> = </t>
    </r>
    <r>
      <rPr>
        <b/>
        <sz val="14"/>
        <color theme="1"/>
        <rFont val="宋体"/>
        <family val="1"/>
        <charset val="134"/>
      </rPr>
      <t>60</t>
    </r>
    <r>
      <rPr>
        <b/>
        <sz val="14"/>
        <color theme="1"/>
        <rFont val="Times New Roman"/>
        <family val="1"/>
      </rPr>
      <t>°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36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32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28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24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4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5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 xml:space="preserve"> = 7 mL·min</t>
    </r>
    <r>
      <rPr>
        <b/>
        <vertAlign val="superscript"/>
        <sz val="14"/>
        <color theme="1"/>
        <rFont val="Times New Roman"/>
        <family val="1"/>
      </rPr>
      <t>-1</t>
    </r>
    <phoneticPr fontId="1" type="noConversion"/>
  </si>
  <si>
    <r>
      <t>(</t>
    </r>
    <r>
      <rPr>
        <b/>
        <i/>
        <sz val="14"/>
        <color theme="1"/>
        <rFont val="Times New Roman"/>
        <family val="1"/>
      </rPr>
      <t>M</t>
    </r>
    <r>
      <rPr>
        <b/>
        <vertAlign val="subscript"/>
        <sz val="14"/>
        <color theme="1"/>
        <rFont val="Times New Roman"/>
        <family val="1"/>
      </rPr>
      <t>t</t>
    </r>
    <r>
      <rPr>
        <b/>
        <sz val="14"/>
        <color theme="1"/>
        <rFont val="Times New Roman"/>
        <family val="1"/>
      </rPr>
      <t xml:space="preserve"> - </t>
    </r>
    <r>
      <rPr>
        <b/>
        <i/>
        <sz val="14"/>
        <color theme="1"/>
        <rFont val="Times New Roman"/>
        <family val="1"/>
      </rPr>
      <t>M</t>
    </r>
    <r>
      <rPr>
        <b/>
        <vertAlign val="subscript"/>
        <sz val="14"/>
        <color theme="1"/>
        <rFont val="Times New Roman"/>
        <family val="1"/>
      </rPr>
      <t>0</t>
    </r>
    <r>
      <rPr>
        <b/>
        <sz val="14"/>
        <color theme="1"/>
        <rFont val="Times New Roman"/>
        <family val="1"/>
      </rPr>
      <t>)/(</t>
    </r>
    <r>
      <rPr>
        <b/>
        <i/>
        <sz val="14"/>
        <color theme="1"/>
        <rFont val="Times New Roman"/>
        <family val="1"/>
      </rPr>
      <t>M</t>
    </r>
    <r>
      <rPr>
        <b/>
        <vertAlign val="subscript"/>
        <sz val="14"/>
        <color theme="1"/>
        <rFont val="Times New Roman"/>
        <family val="1"/>
      </rPr>
      <t>i</t>
    </r>
    <r>
      <rPr>
        <b/>
        <sz val="14"/>
        <color theme="1"/>
        <rFont val="Times New Roman"/>
        <family val="1"/>
      </rPr>
      <t xml:space="preserve"> - </t>
    </r>
    <r>
      <rPr>
        <b/>
        <i/>
        <sz val="14"/>
        <color theme="1"/>
        <rFont val="Times New Roman"/>
        <family val="1"/>
      </rPr>
      <t>M</t>
    </r>
    <r>
      <rPr>
        <b/>
        <vertAlign val="subscript"/>
        <sz val="14"/>
        <color theme="1"/>
        <rFont val="Times New Roman"/>
        <family val="1"/>
      </rPr>
      <t>0</t>
    </r>
    <r>
      <rPr>
        <b/>
        <sz val="14"/>
        <color theme="1"/>
        <rFont val="Times New Roman"/>
        <family val="1"/>
      </rPr>
      <t>) (%)</t>
    </r>
    <phoneticPr fontId="1" type="noConversion"/>
  </si>
  <si>
    <t>Tab</t>
    <phoneticPr fontId="1" type="noConversion"/>
  </si>
  <si>
    <t>Reference</t>
    <phoneticPr fontId="1" type="noConversion"/>
  </si>
  <si>
    <t>Fig.1</t>
    <phoneticPr fontId="1" type="noConversion"/>
  </si>
  <si>
    <t>Fig.2</t>
    <phoneticPr fontId="1" type="noConversion"/>
  </si>
  <si>
    <t>Legend</t>
    <phoneticPr fontId="1" type="noConversion"/>
  </si>
  <si>
    <t>Fig.4</t>
    <phoneticPr fontId="1" type="noConversion"/>
  </si>
  <si>
    <t>Fig.3 c,d,f,h</t>
    <phoneticPr fontId="1" type="noConversion"/>
  </si>
  <si>
    <t>Fig.1 c, d, f, g</t>
    <phoneticPr fontId="1" type="noConversion"/>
  </si>
  <si>
    <t>Fig.3 a</t>
    <phoneticPr fontId="1" type="noConversion"/>
  </si>
  <si>
    <t>Fig.3 c, d, f, h</t>
    <phoneticPr fontId="1" type="noConversion"/>
  </si>
  <si>
    <t>Fig.3 i</t>
    <phoneticPr fontId="1" type="noConversion"/>
  </si>
  <si>
    <t>Fig.4 h, i, k</t>
    <phoneticPr fontId="1" type="noConversion"/>
  </si>
  <si>
    <t>Drainage results of five apices and statistics of Bodhi leaf shape parameters</t>
    <phoneticPr fontId="1" type="noConversion"/>
  </si>
  <si>
    <t>Fig.2 e, h</t>
    <phoneticPr fontId="1" type="noConversion"/>
  </si>
  <si>
    <r>
      <t xml:space="preserve">Scaling laws for drip volume </t>
    </r>
    <r>
      <rPr>
        <i/>
        <sz val="14"/>
        <color theme="1"/>
        <rFont val="Times New Roman"/>
        <family val="1"/>
      </rPr>
      <t>V</t>
    </r>
    <r>
      <rPr>
        <vertAlign val="subscript"/>
        <sz val="14"/>
        <color theme="1"/>
        <rFont val="Times New Roman"/>
        <family val="1"/>
      </rPr>
      <t>d</t>
    </r>
    <r>
      <rPr>
        <sz val="14"/>
        <color theme="1"/>
        <rFont val="Times New Roman"/>
        <family val="1"/>
      </rPr>
      <t xml:space="preserve"> in three drainage states</t>
    </r>
    <phoneticPr fontId="1" type="noConversion"/>
  </si>
  <si>
    <r>
      <t xml:space="preserve">Relative deviation of </t>
    </r>
    <r>
      <rPr>
        <i/>
        <sz val="14"/>
        <color theme="1"/>
        <rFont val="Times New Roman"/>
        <family val="1"/>
      </rPr>
      <t>V</t>
    </r>
    <r>
      <rPr>
        <vertAlign val="subscript"/>
        <sz val="14"/>
        <color theme="1"/>
        <rFont val="Times New Roman"/>
        <family val="1"/>
      </rPr>
      <t>d</t>
    </r>
    <r>
      <rPr>
        <sz val="14"/>
        <color theme="1"/>
        <rFont val="Times New Roman"/>
        <family val="1"/>
      </rPr>
      <t xml:space="preserve"> in three drainage states</t>
    </r>
    <phoneticPr fontId="1" type="noConversion"/>
  </si>
  <si>
    <r>
      <t xml:space="preserve">Statistics of block area </t>
    </r>
    <r>
      <rPr>
        <i/>
        <sz val="14"/>
        <color theme="1"/>
        <rFont val="Times New Roman"/>
        <family val="1"/>
      </rPr>
      <t>S</t>
    </r>
    <r>
      <rPr>
        <vertAlign val="subscript"/>
        <sz val="14"/>
        <color theme="1"/>
        <rFont val="Times New Roman"/>
        <family val="1"/>
      </rPr>
      <t>block</t>
    </r>
    <r>
      <rPr>
        <sz val="14"/>
        <color theme="1"/>
        <rFont val="Times New Roman"/>
        <family val="1"/>
      </rPr>
      <t xml:space="preserve"> under different drip irrigation emitters</t>
    </r>
    <phoneticPr fontId="1" type="noConversion"/>
  </si>
  <si>
    <t>Statistics results of soil block ratio, crop sprout ratio, and slant ratio of wheat seedlings</t>
    <phoneticPr fontId="1" type="noConversion"/>
  </si>
  <si>
    <r>
      <t xml:space="preserve">Measured and simulated water flow speed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 xml:space="preserve"> on artificial Bodhi leaf apex</t>
    </r>
    <phoneticPr fontId="1" type="noConversion"/>
  </si>
  <si>
    <r>
      <t xml:space="preserve">Variation of drainage frequency </t>
    </r>
    <r>
      <rPr>
        <i/>
        <sz val="14"/>
        <color theme="1"/>
        <rFont val="Times New Roman"/>
        <family val="1"/>
      </rPr>
      <t>f</t>
    </r>
    <r>
      <rPr>
        <sz val="14"/>
        <color theme="1"/>
        <rFont val="Times New Roman"/>
        <family val="1"/>
      </rPr>
      <t xml:space="preserve"> with various </t>
    </r>
    <r>
      <rPr>
        <i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>/</t>
    </r>
    <r>
      <rPr>
        <i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 xml:space="preserve"> and  </t>
    </r>
    <r>
      <rPr>
        <i/>
        <sz val="14"/>
        <color theme="1"/>
        <rFont val="Times New Roman"/>
        <family val="1"/>
      </rPr>
      <t>L</t>
    </r>
    <r>
      <rPr>
        <vertAlign val="subscript"/>
        <sz val="14"/>
        <color theme="1"/>
        <rFont val="Times New Roman"/>
        <family val="1"/>
      </rPr>
      <t>apex</t>
    </r>
    <r>
      <rPr>
        <sz val="14"/>
        <color theme="1"/>
        <rFont val="Times New Roman"/>
        <family val="1"/>
      </rPr>
      <t>/</t>
    </r>
    <r>
      <rPr>
        <i/>
        <sz val="14"/>
        <color theme="1"/>
        <rFont val="Times New Roman"/>
        <family val="1"/>
      </rPr>
      <t>W</t>
    </r>
    <r>
      <rPr>
        <vertAlign val="subscript"/>
        <sz val="14"/>
        <color theme="1"/>
        <rFont val="Times New Roman"/>
        <family val="1"/>
      </rPr>
      <t>base</t>
    </r>
    <phoneticPr fontId="1" type="noConversion"/>
  </si>
  <si>
    <r>
      <t xml:space="preserve">Variation of drainage frequency </t>
    </r>
    <r>
      <rPr>
        <i/>
        <sz val="14"/>
        <color theme="1"/>
        <rFont val="Times New Roman"/>
        <family val="1"/>
      </rPr>
      <t>f</t>
    </r>
    <r>
      <rPr>
        <sz val="14"/>
        <color theme="1"/>
        <rFont val="Times New Roman"/>
        <family val="1"/>
      </rPr>
      <t xml:space="preserve"> with various  </t>
    </r>
    <r>
      <rPr>
        <i/>
        <sz val="14"/>
        <color theme="1"/>
        <rFont val="Times New Roman"/>
        <family val="1"/>
      </rPr>
      <t>L</t>
    </r>
    <r>
      <rPr>
        <vertAlign val="subscript"/>
        <sz val="14"/>
        <color theme="1"/>
        <rFont val="Times New Roman"/>
        <family val="1"/>
      </rPr>
      <t>apex</t>
    </r>
    <r>
      <rPr>
        <sz val="14"/>
        <color theme="1"/>
        <rFont val="Times New Roman"/>
        <family val="1"/>
      </rPr>
      <t>/</t>
    </r>
    <r>
      <rPr>
        <i/>
        <sz val="14"/>
        <color theme="1"/>
        <rFont val="Times New Roman"/>
        <family val="1"/>
      </rPr>
      <t>W</t>
    </r>
    <r>
      <rPr>
        <vertAlign val="subscript"/>
        <sz val="14"/>
        <color theme="1"/>
        <rFont val="Times New Roman"/>
        <family val="1"/>
      </rPr>
      <t>base</t>
    </r>
    <r>
      <rPr>
        <sz val="14"/>
        <color theme="1"/>
        <rFont val="Times New Roman"/>
        <family val="1"/>
      </rPr>
      <t xml:space="preserve"> in "three-needle" setup</t>
    </r>
    <phoneticPr fontId="1" type="noConversion"/>
  </si>
  <si>
    <r>
      <t xml:space="preserve">Measured water flow speed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 xml:space="preserve"> on artificial Bodhi leaf apex with various </t>
    </r>
    <r>
      <rPr>
        <i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>/</t>
    </r>
    <r>
      <rPr>
        <i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 xml:space="preserve"> and  </t>
    </r>
    <r>
      <rPr>
        <i/>
        <sz val="14"/>
        <color theme="1"/>
        <rFont val="Times New Roman"/>
        <family val="1"/>
      </rPr>
      <t>L</t>
    </r>
    <r>
      <rPr>
        <vertAlign val="subscript"/>
        <sz val="14"/>
        <color theme="1"/>
        <rFont val="Times New Roman"/>
        <family val="1"/>
      </rPr>
      <t>apex</t>
    </r>
    <r>
      <rPr>
        <sz val="14"/>
        <color theme="1"/>
        <rFont val="Times New Roman"/>
        <family val="1"/>
      </rPr>
      <t>/</t>
    </r>
    <r>
      <rPr>
        <i/>
        <sz val="14"/>
        <color theme="1"/>
        <rFont val="Times New Roman"/>
        <family val="1"/>
      </rPr>
      <t>W</t>
    </r>
    <r>
      <rPr>
        <vertAlign val="subscript"/>
        <sz val="14"/>
        <color theme="1"/>
        <rFont val="Times New Roman"/>
        <family val="1"/>
      </rPr>
      <t>base</t>
    </r>
    <phoneticPr fontId="1" type="noConversion"/>
  </si>
  <si>
    <r>
      <t xml:space="preserve">Drip frequency </t>
    </r>
    <r>
      <rPr>
        <i/>
        <sz val="14"/>
        <color theme="1"/>
        <rFont val="Times New Roman"/>
        <family val="1"/>
      </rPr>
      <t>f</t>
    </r>
    <r>
      <rPr>
        <sz val="14"/>
        <color theme="1"/>
        <rFont val="Times New Roman"/>
        <family val="1"/>
      </rPr>
      <t xml:space="preserve">  and drip volume </t>
    </r>
    <r>
      <rPr>
        <i/>
        <sz val="14"/>
        <color theme="1"/>
        <rFont val="Times New Roman"/>
        <family val="1"/>
      </rPr>
      <t>V</t>
    </r>
    <r>
      <rPr>
        <vertAlign val="subscript"/>
        <sz val="14"/>
        <color theme="1"/>
        <rFont val="Times New Roman"/>
        <family val="1"/>
      </rPr>
      <t>d</t>
    </r>
    <r>
      <rPr>
        <sz val="14"/>
        <color theme="1"/>
        <rFont val="Times New Roman"/>
        <family val="1"/>
      </rPr>
      <t xml:space="preserve"> with flow rate </t>
    </r>
    <r>
      <rPr>
        <i/>
        <sz val="14"/>
        <color theme="1"/>
        <rFont val="Times New Roman"/>
        <family val="1"/>
      </rPr>
      <t>Q</t>
    </r>
    <r>
      <rPr>
        <sz val="14"/>
        <color theme="1"/>
        <rFont val="Times New Roman"/>
        <family val="1"/>
      </rPr>
      <t xml:space="preserve"> at four inclination angle </t>
    </r>
    <r>
      <rPr>
        <i/>
        <sz val="14"/>
        <color theme="1"/>
        <rFont val="Times New Roman"/>
        <family val="1"/>
      </rPr>
      <t>β</t>
    </r>
    <phoneticPr fontId="1" type="noConversion"/>
  </si>
  <si>
    <r>
      <t xml:space="preserve">Drip volume </t>
    </r>
    <r>
      <rPr>
        <i/>
        <sz val="14"/>
        <color theme="1"/>
        <rFont val="Times New Roman"/>
        <family val="1"/>
      </rPr>
      <t>V</t>
    </r>
    <r>
      <rPr>
        <vertAlign val="subscript"/>
        <sz val="14"/>
        <color theme="1"/>
        <rFont val="Times New Roman"/>
        <family val="1"/>
      </rPr>
      <t>d</t>
    </r>
    <r>
      <rPr>
        <sz val="14"/>
        <color theme="1"/>
        <rFont val="Times New Roman"/>
        <family val="1"/>
      </rPr>
      <t xml:space="preserve"> with flow rate </t>
    </r>
    <r>
      <rPr>
        <i/>
        <sz val="14"/>
        <color theme="1"/>
        <rFont val="Times New Roman"/>
        <family val="1"/>
      </rPr>
      <t>Q</t>
    </r>
    <r>
      <rPr>
        <sz val="14"/>
        <color theme="1"/>
        <rFont val="Times New Roman"/>
        <family val="1"/>
      </rPr>
      <t xml:space="preserve"> at three inclination angle </t>
    </r>
    <r>
      <rPr>
        <i/>
        <sz val="14"/>
        <color theme="1"/>
        <rFont val="Times New Roman"/>
        <family val="1"/>
      </rPr>
      <t>β</t>
    </r>
    <r>
      <rPr>
        <sz val="14"/>
        <color theme="1"/>
        <rFont val="Times New Roman"/>
        <family val="1"/>
      </rPr>
      <t xml:space="preserve"> values</t>
    </r>
    <phoneticPr fontId="1" type="noConversion"/>
  </si>
  <si>
    <t>Definition of transition from Beyond-drip state to Beyond-jet state</t>
    <phoneticPr fontId="1" type="noConversion"/>
  </si>
  <si>
    <t>Water retention percent in sandy soil under two irrigation modes after exposed to simulated solar</t>
    <phoneticPr fontId="1" type="noConversion"/>
  </si>
  <si>
    <t>Wheat-1</t>
    <phoneticPr fontId="1" type="noConversion"/>
  </si>
  <si>
    <t>Wheat-2</t>
    <phoneticPr fontId="1" type="noConversion"/>
  </si>
  <si>
    <t>Wheat-3</t>
    <phoneticPr fontId="1" type="noConversion"/>
  </si>
  <si>
    <t>Wheat-4</t>
    <phoneticPr fontId="1" type="noConversion"/>
  </si>
  <si>
    <r>
      <t xml:space="preserve">Variation of drip volume </t>
    </r>
    <r>
      <rPr>
        <i/>
        <sz val="14"/>
        <color theme="1"/>
        <rFont val="Times New Roman"/>
        <family val="1"/>
      </rPr>
      <t>V</t>
    </r>
    <r>
      <rPr>
        <vertAlign val="subscript"/>
        <sz val="14"/>
        <color theme="1"/>
        <rFont val="Times New Roman"/>
        <family val="1"/>
      </rPr>
      <t>d</t>
    </r>
    <r>
      <rPr>
        <sz val="14"/>
        <color theme="1"/>
        <rFont val="Times New Roman"/>
        <family val="1"/>
      </rPr>
      <t xml:space="preserve"> with injection flow rate </t>
    </r>
    <r>
      <rPr>
        <i/>
        <sz val="14"/>
        <color theme="1"/>
        <rFont val="Times New Roman"/>
        <family val="1"/>
      </rPr>
      <t>Q</t>
    </r>
    <r>
      <rPr>
        <sz val="14"/>
        <color theme="1"/>
        <rFont val="Times New Roman"/>
        <family val="1"/>
      </rPr>
      <t xml:space="preserve"> at </t>
    </r>
    <r>
      <rPr>
        <i/>
        <sz val="14"/>
        <color theme="1"/>
        <rFont val="Times New Roman"/>
        <family val="1"/>
      </rPr>
      <t>β</t>
    </r>
    <r>
      <rPr>
        <sz val="14"/>
        <color theme="1"/>
        <rFont val="Times New Roman"/>
        <family val="1"/>
      </rPr>
      <t xml:space="preserve"> of 45° under three wettability states</t>
    </r>
    <phoneticPr fontId="1" type="noConversion"/>
  </si>
  <si>
    <r>
      <t>CA = 34.1° ± 3.3</t>
    </r>
    <r>
      <rPr>
        <b/>
        <sz val="14"/>
        <color theme="1"/>
        <rFont val="等线"/>
        <family val="3"/>
        <charset val="134"/>
      </rPr>
      <t>°</t>
    </r>
    <phoneticPr fontId="1" type="noConversion"/>
  </si>
  <si>
    <r>
      <t>CA = 76.1° ± 1.9</t>
    </r>
    <r>
      <rPr>
        <b/>
        <sz val="14"/>
        <color theme="1"/>
        <rFont val="等线"/>
        <family val="3"/>
        <charset val="134"/>
      </rPr>
      <t>°</t>
    </r>
    <phoneticPr fontId="1" type="noConversion"/>
  </si>
  <si>
    <r>
      <t>CA = 114.2° ± 4.2</t>
    </r>
    <r>
      <rPr>
        <b/>
        <sz val="14"/>
        <color theme="1"/>
        <rFont val="等线"/>
        <family val="3"/>
        <charset val="134"/>
      </rPr>
      <t>°</t>
    </r>
    <phoneticPr fontId="1" type="noConversion"/>
  </si>
  <si>
    <t>Temp.(MAX)</t>
    <phoneticPr fontId="1" type="noConversion"/>
  </si>
  <si>
    <t>Temp.(MIN)</t>
    <phoneticPr fontId="1" type="noConversion"/>
  </si>
  <si>
    <t>RH(MAX)</t>
    <phoneticPr fontId="1" type="noConversion"/>
  </si>
  <si>
    <t>RH(MIN)</t>
    <phoneticPr fontId="1" type="noConversion"/>
  </si>
  <si>
    <t>Date</t>
    <phoneticPr fontId="1" type="noConversion"/>
  </si>
  <si>
    <t>mean</t>
    <phoneticPr fontId="1" type="noConversion"/>
  </si>
  <si>
    <t>±SD</t>
    <phoneticPr fontId="1" type="noConversion"/>
  </si>
  <si>
    <t>Day</t>
    <phoneticPr fontId="1" type="noConversion"/>
  </si>
  <si>
    <t>Soil moisture (%)</t>
    <phoneticPr fontId="1" type="noConversion"/>
  </si>
  <si>
    <t>Note :</t>
    <phoneticPr fontId="1" type="noConversion"/>
  </si>
  <si>
    <t>Two points were measured for each irrigation zone in one measurement process.</t>
    <phoneticPr fontId="1" type="noConversion"/>
  </si>
  <si>
    <t>Cotton-1</t>
    <phoneticPr fontId="1" type="noConversion"/>
  </si>
  <si>
    <t>Cotton-2</t>
  </si>
  <si>
    <t>Cotton-3</t>
  </si>
  <si>
    <t>Cotton-4</t>
  </si>
  <si>
    <t>Number of upright-growth cotton seedlings</t>
    <phoneticPr fontId="1" type="noConversion"/>
  </si>
  <si>
    <t>Number of slant cotton seedlings</t>
    <phoneticPr fontId="1" type="noConversion"/>
  </si>
  <si>
    <t>Average height of cotton seedlings (cm)</t>
    <phoneticPr fontId="1" type="noConversion"/>
  </si>
  <si>
    <t>Statistics results of soil moisture measurement during the wheat growth process</t>
    <phoneticPr fontId="1" type="noConversion"/>
  </si>
  <si>
    <t>Daily variation of the maximum/minimum temperature and relative humidity (RH) indoors</t>
    <phoneticPr fontId="1" type="noConversion"/>
  </si>
  <si>
    <t>Daily variation of the maximum/minimum temperature and relative humidity (RH) outdoors</t>
    <phoneticPr fontId="1" type="noConversion"/>
  </si>
  <si>
    <t>Fig.5 &amp; Supplementary Table 1</t>
    <phoneticPr fontId="1" type="noConversion"/>
  </si>
  <si>
    <t>Supplementary Figure 6</t>
    <phoneticPr fontId="1" type="noConversion"/>
  </si>
  <si>
    <t>Fig.5 b, c, d; Supplementary Table 1</t>
    <phoneticPr fontId="1" type="noConversion"/>
  </si>
  <si>
    <t>Supplementary Figure 6 d, g</t>
    <phoneticPr fontId="1" type="noConversion"/>
  </si>
  <si>
    <t>Supplementary Figure 8 b</t>
    <phoneticPr fontId="1" type="noConversion"/>
  </si>
  <si>
    <t>Supplementary Figure 9 b, c, e, f</t>
    <phoneticPr fontId="1" type="noConversion"/>
  </si>
  <si>
    <t>Supplementary Figure 11 c, d, e</t>
    <phoneticPr fontId="1" type="noConversion"/>
  </si>
  <si>
    <t>Supplementary Figure 13</t>
    <phoneticPr fontId="1" type="noConversion"/>
  </si>
  <si>
    <t>Supplementary Figure 19 d</t>
    <phoneticPr fontId="1" type="noConversion"/>
  </si>
  <si>
    <t>Supplementary Figure 20 b</t>
    <phoneticPr fontId="1" type="noConversion"/>
  </si>
  <si>
    <t>Supplementary Figure 23 a, b, c</t>
    <phoneticPr fontId="1" type="noConversion"/>
  </si>
  <si>
    <t>Supplementary Figure 24 d, e</t>
    <phoneticPr fontId="1" type="noConversion"/>
  </si>
  <si>
    <t>Supplementary Figure 22 e</t>
    <phoneticPr fontId="1" type="noConversion"/>
  </si>
  <si>
    <t>Supplementary Figure 10 i</t>
    <phoneticPr fontId="1" type="noConversion"/>
  </si>
  <si>
    <t>Supplementary Figure 8</t>
    <phoneticPr fontId="1" type="noConversion"/>
  </si>
  <si>
    <t>Supplementary Figure 9</t>
    <phoneticPr fontId="1" type="noConversion"/>
  </si>
  <si>
    <t>Supplementary Figure 10</t>
    <phoneticPr fontId="1" type="noConversion"/>
  </si>
  <si>
    <t>Supplementary Figure 11</t>
    <phoneticPr fontId="1" type="noConversion"/>
  </si>
  <si>
    <t>Supplementary Figure 19</t>
    <phoneticPr fontId="1" type="noConversion"/>
  </si>
  <si>
    <t>Supplementary Figure 20</t>
    <phoneticPr fontId="1" type="noConversion"/>
  </si>
  <si>
    <t>Supplementary Figure 22</t>
    <phoneticPr fontId="1" type="noConversion"/>
  </si>
  <si>
    <t>Supplementary Figure 23</t>
    <phoneticPr fontId="1" type="noConversion"/>
  </si>
  <si>
    <t>Supplementary Figure 24</t>
    <phoneticPr fontId="1" type="noConversion"/>
  </si>
  <si>
    <t>Fig.5 b, c, d &amp; Supplementary Table 1</t>
    <phoneticPr fontId="1" type="noConversion"/>
  </si>
  <si>
    <t>Supplementary Figure 24 d,e</t>
    <phoneticPr fontId="1" type="noConversion"/>
  </si>
  <si>
    <t>Supplementary Figure 11 c</t>
    <phoneticPr fontId="1" type="noConversion"/>
  </si>
  <si>
    <t>Supplementary Figure 11 d</t>
    <phoneticPr fontId="1" type="noConversion"/>
  </si>
  <si>
    <t>Supplementary Figure 11 e</t>
    <phoneticPr fontId="1" type="noConversion"/>
  </si>
  <si>
    <t>Supplementary Figure 9 b</t>
    <phoneticPr fontId="1" type="noConversion"/>
  </si>
  <si>
    <t>Supplementary Figure 9 c</t>
    <phoneticPr fontId="1" type="noConversion"/>
  </si>
  <si>
    <t>Supplementary Figure 9 f</t>
    <phoneticPr fontId="1" type="noConversion"/>
  </si>
  <si>
    <t>Supplementary Figure 9 e</t>
    <phoneticPr fontId="1" type="noConversion"/>
  </si>
  <si>
    <t>Supplementary Figure 6 g, Simulated water flow speed</t>
    <phoneticPr fontId="1" type="noConversion"/>
  </si>
  <si>
    <t>Supplementary Figure 6 d, Measured water flow speed</t>
    <phoneticPr fontId="1" type="noConversion"/>
  </si>
  <si>
    <t>The statistical results of four independent replication experiments of cotton seedling growth</t>
    <phoneticPr fontId="1" type="noConversion"/>
  </si>
  <si>
    <r>
      <t>Statistics data were measured on Day 10</t>
    </r>
    <r>
      <rPr>
        <b/>
        <vertAlign val="superscript"/>
        <sz val="14"/>
        <color theme="1"/>
        <rFont val="Times New Roman"/>
        <family val="1"/>
      </rPr>
      <t>th</t>
    </r>
    <r>
      <rPr>
        <b/>
        <sz val="14"/>
        <color theme="1"/>
        <rFont val="Times New Roman"/>
        <family val="1"/>
      </rPr>
      <t xml:space="preserve"> in the wheat seedling growth experi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_);[Red]\(0\)"/>
    <numFmt numFmtId="178" formatCode="0.00_ "/>
    <numFmt numFmtId="179" formatCode="0.0_ "/>
    <numFmt numFmtId="180" formatCode="0.00_);[Red]\(0.00\)"/>
    <numFmt numFmtId="181" formatCode="0.000_);[Red]\(0.000\)"/>
    <numFmt numFmtId="182" formatCode="0.0%"/>
    <numFmt numFmtId="183" formatCode="0.0_);[Red]\(0.0\)"/>
  </numFmts>
  <fonts count="3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vertAlign val="subscript"/>
      <sz val="14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2"/>
    </font>
    <font>
      <i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  <charset val="2"/>
    </font>
    <font>
      <sz val="11"/>
      <color theme="1"/>
      <name val="等线"/>
      <family val="3"/>
      <charset val="134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4"/>
      <color theme="1"/>
      <name val="Symbol"/>
      <family val="1"/>
      <charset val="2"/>
    </font>
    <font>
      <b/>
      <vertAlign val="subscript"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宋体"/>
      <family val="1"/>
      <charset val="134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Times New Roman"/>
      <family val="1"/>
    </font>
    <font>
      <b/>
      <sz val="14"/>
      <color theme="1"/>
      <name val="宋体"/>
      <family val="1"/>
      <charset val="134"/>
    </font>
    <font>
      <b/>
      <sz val="14"/>
      <color theme="1"/>
      <name val="Symbol"/>
      <family val="1"/>
      <charset val="2"/>
    </font>
    <font>
      <b/>
      <vertAlign val="subscript"/>
      <sz val="12"/>
      <color theme="1"/>
      <name val="Times New Roman"/>
      <family val="1"/>
    </font>
    <font>
      <sz val="14"/>
      <color theme="1"/>
      <name val="等线"/>
      <family val="3"/>
      <charset val="134"/>
      <scheme val="minor"/>
    </font>
    <font>
      <vertAlign val="superscript"/>
      <sz val="14"/>
      <color theme="1"/>
      <name val="等线"/>
      <family val="3"/>
      <charset val="134"/>
      <scheme val="minor"/>
    </font>
    <font>
      <vertAlign val="subscript"/>
      <sz val="14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i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4"/>
      <color theme="0"/>
      <name val="Times New Roman"/>
      <family val="1"/>
    </font>
    <font>
      <u/>
      <sz val="11"/>
      <color theme="10"/>
      <name val="等线"/>
      <family val="2"/>
      <scheme val="minor"/>
    </font>
    <font>
      <b/>
      <sz val="14"/>
      <color theme="1"/>
      <name val="等线"/>
      <family val="3"/>
      <charset val="134"/>
    </font>
  </fonts>
  <fills count="2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1C2DF"/>
        <bgColor indexed="64"/>
      </patternFill>
    </fill>
    <fill>
      <patternFill patternType="solid">
        <fgColor rgb="FF98E0AC"/>
        <bgColor indexed="64"/>
      </patternFill>
    </fill>
    <fill>
      <patternFill patternType="solid">
        <fgColor rgb="FFFCF2A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37" fillId="0" borderId="0" applyNumberFormat="0" applyFill="0" applyBorder="0" applyAlignment="0" applyProtection="0"/>
  </cellStyleXfs>
  <cellXfs count="16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77" fontId="3" fillId="4" borderId="1" xfId="0" applyNumberFormat="1" applyFont="1" applyFill="1" applyBorder="1" applyAlignment="1">
      <alignment horizontal="center" vertical="center"/>
    </xf>
    <xf numFmtId="49" fontId="11" fillId="4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177" fontId="13" fillId="4" borderId="1" xfId="0" applyNumberFormat="1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179" fontId="3" fillId="6" borderId="1" xfId="0" applyNumberFormat="1" applyFont="1" applyFill="1" applyBorder="1" applyAlignment="1">
      <alignment horizontal="center" vertical="center"/>
    </xf>
    <xf numFmtId="179" fontId="3" fillId="7" borderId="1" xfId="0" applyNumberFormat="1" applyFont="1" applyFill="1" applyBorder="1" applyAlignment="1">
      <alignment horizontal="center" vertical="center"/>
    </xf>
    <xf numFmtId="179" fontId="3" fillId="8" borderId="1" xfId="0" applyNumberFormat="1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78" fontId="3" fillId="6" borderId="1" xfId="0" applyNumberFormat="1" applyFont="1" applyFill="1" applyBorder="1" applyAlignment="1">
      <alignment horizontal="center" vertical="center"/>
    </xf>
    <xf numFmtId="178" fontId="3" fillId="7" borderId="1" xfId="0" applyNumberFormat="1" applyFont="1" applyFill="1" applyBorder="1" applyAlignment="1">
      <alignment horizontal="center" vertical="center"/>
    </xf>
    <xf numFmtId="178" fontId="3" fillId="8" borderId="1" xfId="0" applyNumberFormat="1" applyFont="1" applyFill="1" applyBorder="1" applyAlignment="1">
      <alignment horizontal="center" vertical="center"/>
    </xf>
    <xf numFmtId="0" fontId="13" fillId="6" borderId="1" xfId="0" applyFont="1" applyFill="1" applyBorder="1" applyAlignment="1">
      <alignment horizontal="center" vertical="center"/>
    </xf>
    <xf numFmtId="0" fontId="13" fillId="7" borderId="1" xfId="0" applyFont="1" applyFill="1" applyBorder="1" applyAlignment="1">
      <alignment horizontal="center" vertical="center"/>
    </xf>
    <xf numFmtId="0" fontId="13" fillId="8" borderId="1" xfId="0" applyFont="1" applyFill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28" fillId="5" borderId="1" xfId="0" applyFont="1" applyFill="1" applyBorder="1" applyAlignment="1">
      <alignment horizontal="center" vertical="center"/>
    </xf>
    <xf numFmtId="177" fontId="0" fillId="5" borderId="1" xfId="0" applyNumberFormat="1" applyFill="1" applyBorder="1" applyAlignment="1">
      <alignment horizontal="center" vertical="center"/>
    </xf>
    <xf numFmtId="176" fontId="0" fillId="5" borderId="1" xfId="0" applyNumberForma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 wrapText="1"/>
    </xf>
    <xf numFmtId="0" fontId="13" fillId="10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179" fontId="13" fillId="0" borderId="1" xfId="0" applyNumberFormat="1" applyFont="1" applyBorder="1" applyAlignment="1">
      <alignment horizontal="center" vertical="center"/>
    </xf>
    <xf numFmtId="179" fontId="13" fillId="0" borderId="1" xfId="0" applyNumberFormat="1" applyFont="1" applyBorder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82" fontId="3" fillId="10" borderId="1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182" fontId="31" fillId="4" borderId="1" xfId="0" applyNumberFormat="1" applyFont="1" applyFill="1" applyBorder="1" applyAlignment="1">
      <alignment horizontal="center" vertical="center"/>
    </xf>
    <xf numFmtId="0" fontId="31" fillId="4" borderId="1" xfId="0" applyFont="1" applyFill="1" applyBorder="1" applyAlignment="1">
      <alignment horizontal="center" vertical="center"/>
    </xf>
    <xf numFmtId="182" fontId="31" fillId="9" borderId="1" xfId="0" applyNumberFormat="1" applyFont="1" applyFill="1" applyBorder="1" applyAlignment="1">
      <alignment horizontal="center" vertical="center"/>
    </xf>
    <xf numFmtId="0" fontId="31" fillId="9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8" fontId="31" fillId="9" borderId="1" xfId="0" applyNumberFormat="1" applyFont="1" applyFill="1" applyBorder="1" applyAlignment="1">
      <alignment horizontal="center" vertical="center"/>
    </xf>
    <xf numFmtId="178" fontId="31" fillId="4" borderId="1" xfId="0" applyNumberFormat="1" applyFont="1" applyFill="1" applyBorder="1" applyAlignment="1">
      <alignment horizontal="center" vertical="center"/>
    </xf>
    <xf numFmtId="176" fontId="35" fillId="5" borderId="1" xfId="0" applyNumberFormat="1" applyFont="1" applyFill="1" applyBorder="1" applyAlignment="1">
      <alignment horizontal="center" vertical="center"/>
    </xf>
    <xf numFmtId="0" fontId="15" fillId="10" borderId="1" xfId="0" applyFont="1" applyFill="1" applyBorder="1" applyAlignment="1">
      <alignment horizontal="center" vertical="center"/>
    </xf>
    <xf numFmtId="0" fontId="28" fillId="10" borderId="1" xfId="0" applyFont="1" applyFill="1" applyBorder="1" applyAlignment="1">
      <alignment horizontal="center" vertical="center"/>
    </xf>
    <xf numFmtId="177" fontId="0" fillId="10" borderId="1" xfId="0" applyNumberFormat="1" applyFill="1" applyBorder="1" applyAlignment="1">
      <alignment horizontal="center" vertical="center"/>
    </xf>
    <xf numFmtId="181" fontId="3" fillId="10" borderId="1" xfId="0" applyNumberFormat="1" applyFont="1" applyFill="1" applyBorder="1" applyAlignment="1">
      <alignment horizontal="center" vertical="center"/>
    </xf>
    <xf numFmtId="181" fontId="31" fillId="10" borderId="1" xfId="0" applyNumberFormat="1" applyFont="1" applyFill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4" fillId="9" borderId="1" xfId="0" applyNumberFormat="1" applyFont="1" applyFill="1" applyBorder="1" applyAlignment="1">
      <alignment horizontal="center" vertical="center"/>
    </xf>
    <xf numFmtId="176" fontId="2" fillId="9" borderId="1" xfId="0" applyNumberFormat="1" applyFont="1" applyFill="1" applyBorder="1" applyAlignment="1">
      <alignment horizontal="center" vertical="center"/>
    </xf>
    <xf numFmtId="176" fontId="31" fillId="4" borderId="1" xfId="0" applyNumberFormat="1" applyFont="1" applyFill="1" applyBorder="1" applyAlignment="1">
      <alignment horizontal="center" vertical="center"/>
    </xf>
    <xf numFmtId="0" fontId="13" fillId="5" borderId="7" xfId="0" applyFont="1" applyFill="1" applyBorder="1" applyAlignment="1">
      <alignment horizontal="center" vertical="center" wrapText="1"/>
    </xf>
    <xf numFmtId="0" fontId="13" fillId="10" borderId="7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3" xfId="0" applyFont="1" applyBorder="1" applyAlignment="1">
      <alignment horizontal="center" vertical="center"/>
    </xf>
    <xf numFmtId="178" fontId="31" fillId="0" borderId="1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83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7" fillId="12" borderId="0" xfId="0" applyFont="1" applyFill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7" fillId="14" borderId="0" xfId="0" applyFont="1" applyFill="1" applyAlignment="1">
      <alignment horizontal="center" vertical="center"/>
    </xf>
    <xf numFmtId="0" fontId="7" fillId="15" borderId="0" xfId="0" applyFont="1" applyFill="1" applyAlignment="1">
      <alignment horizontal="center" vertical="center"/>
    </xf>
    <xf numFmtId="0" fontId="7" fillId="16" borderId="0" xfId="0" applyFont="1" applyFill="1" applyAlignment="1">
      <alignment horizontal="center" vertical="center"/>
    </xf>
    <xf numFmtId="0" fontId="7" fillId="17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21" borderId="0" xfId="0" applyFont="1" applyFill="1" applyAlignment="1">
      <alignment horizontal="center" vertical="center"/>
    </xf>
    <xf numFmtId="0" fontId="36" fillId="11" borderId="0" xfId="0" applyFont="1" applyFill="1" applyAlignment="1">
      <alignment horizontal="center" vertical="center"/>
    </xf>
    <xf numFmtId="0" fontId="36" fillId="19" borderId="0" xfId="0" applyFont="1" applyFill="1" applyAlignment="1">
      <alignment horizontal="center" vertical="center"/>
    </xf>
    <xf numFmtId="0" fontId="36" fillId="18" borderId="0" xfId="0" applyFont="1" applyFill="1" applyAlignment="1">
      <alignment horizontal="center" vertical="center"/>
    </xf>
    <xf numFmtId="0" fontId="36" fillId="20" borderId="0" xfId="0" applyFont="1" applyFill="1" applyAlignment="1">
      <alignment horizontal="center" vertical="center"/>
    </xf>
    <xf numFmtId="0" fontId="37" fillId="0" borderId="0" xfId="1" applyFill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177" fontId="3" fillId="14" borderId="0" xfId="0" applyNumberFormat="1" applyFont="1" applyFill="1" applyAlignment="1">
      <alignment horizontal="center" vertical="center"/>
    </xf>
    <xf numFmtId="0" fontId="13" fillId="10" borderId="1" xfId="0" applyFont="1" applyFill="1" applyBorder="1" applyAlignment="1">
      <alignment horizontal="center" vertical="center" wrapText="1"/>
    </xf>
    <xf numFmtId="0" fontId="36" fillId="22" borderId="0" xfId="0" applyFont="1" applyFill="1" applyAlignment="1">
      <alignment horizontal="center" vertical="center"/>
    </xf>
    <xf numFmtId="0" fontId="37" fillId="0" borderId="0" xfId="1" applyFill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7" fillId="0" borderId="0" xfId="1" applyBorder="1" applyAlignment="1">
      <alignment horizontal="center" vertical="center"/>
    </xf>
    <xf numFmtId="0" fontId="7" fillId="23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7" fillId="24" borderId="0" xfId="0" applyFont="1" applyFill="1" applyAlignment="1">
      <alignment horizontal="center" vertical="center"/>
    </xf>
    <xf numFmtId="0" fontId="7" fillId="25" borderId="0" xfId="0" applyFont="1" applyFill="1" applyAlignment="1">
      <alignment horizontal="center" vertical="center"/>
    </xf>
    <xf numFmtId="0" fontId="37" fillId="0" borderId="0" xfId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7" fillId="0" borderId="9" xfId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3" fillId="0" borderId="6" xfId="0" applyNumberFormat="1" applyFont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13" fillId="5" borderId="8" xfId="0" applyFont="1" applyFill="1" applyBorder="1" applyAlignment="1">
      <alignment horizontal="center" vertical="center" wrapText="1"/>
    </xf>
    <xf numFmtId="0" fontId="13" fillId="5" borderId="9" xfId="0" applyFont="1" applyFill="1" applyBorder="1" applyAlignment="1">
      <alignment horizontal="center" vertical="center" wrapText="1"/>
    </xf>
    <xf numFmtId="0" fontId="13" fillId="5" borderId="10" xfId="0" applyFont="1" applyFill="1" applyBorder="1" applyAlignment="1">
      <alignment horizontal="center" vertical="center" wrapText="1"/>
    </xf>
    <xf numFmtId="0" fontId="13" fillId="10" borderId="7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/>
    </xf>
    <xf numFmtId="0" fontId="13" fillId="1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34" fillId="9" borderId="1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C1C2DF"/>
      <color rgb="FFFCF2A0"/>
      <color rgb="FF98E0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zoomScale="115" zoomScaleNormal="115" workbookViewId="0">
      <selection activeCell="B10" sqref="B10"/>
    </sheetView>
  </sheetViews>
  <sheetFormatPr defaultColWidth="9" defaultRowHeight="18" x14ac:dyDescent="0.25"/>
  <cols>
    <col min="1" max="1" width="33.44140625" style="87" customWidth="1"/>
    <col min="2" max="2" width="39" style="87" customWidth="1"/>
    <col min="3" max="3" width="104.88671875" style="87" customWidth="1"/>
    <col min="4" max="16384" width="9" style="87"/>
  </cols>
  <sheetData>
    <row r="1" spans="1:3" x14ac:dyDescent="0.25">
      <c r="A1" s="101" t="s">
        <v>191</v>
      </c>
      <c r="B1" s="101" t="s">
        <v>192</v>
      </c>
      <c r="C1" s="101" t="s">
        <v>195</v>
      </c>
    </row>
    <row r="2" spans="1:3" ht="24.9" customHeight="1" x14ac:dyDescent="0.25">
      <c r="A2" s="100" t="s">
        <v>193</v>
      </c>
      <c r="B2" s="96" t="s">
        <v>198</v>
      </c>
      <c r="C2" s="87" t="s">
        <v>203</v>
      </c>
    </row>
    <row r="3" spans="1:3" ht="24.9" customHeight="1" x14ac:dyDescent="0.25">
      <c r="A3" s="100" t="s">
        <v>194</v>
      </c>
      <c r="B3" s="88" t="s">
        <v>204</v>
      </c>
      <c r="C3" s="87" t="s">
        <v>210</v>
      </c>
    </row>
    <row r="4" spans="1:3" ht="24.9" customHeight="1" x14ac:dyDescent="0.25">
      <c r="A4" s="100" t="s">
        <v>54</v>
      </c>
      <c r="B4" s="89" t="s">
        <v>199</v>
      </c>
      <c r="C4" s="87" t="s">
        <v>214</v>
      </c>
    </row>
    <row r="5" spans="1:3" ht="24.9" customHeight="1" x14ac:dyDescent="0.25">
      <c r="A5" s="100" t="s">
        <v>197</v>
      </c>
      <c r="B5" s="90" t="s">
        <v>200</v>
      </c>
      <c r="C5" s="87" t="s">
        <v>205</v>
      </c>
    </row>
    <row r="6" spans="1:3" ht="24.9" customHeight="1" x14ac:dyDescent="0.25">
      <c r="A6" s="100" t="s">
        <v>90</v>
      </c>
      <c r="B6" s="91" t="s">
        <v>201</v>
      </c>
      <c r="C6" s="87" t="s">
        <v>206</v>
      </c>
    </row>
    <row r="7" spans="1:3" ht="24.9" customHeight="1" x14ac:dyDescent="0.25">
      <c r="A7" s="100" t="s">
        <v>196</v>
      </c>
      <c r="B7" s="92" t="s">
        <v>202</v>
      </c>
      <c r="C7" s="87" t="s">
        <v>207</v>
      </c>
    </row>
    <row r="8" spans="1:3" ht="24.9" customHeight="1" x14ac:dyDescent="0.25">
      <c r="A8" s="100" t="s">
        <v>246</v>
      </c>
      <c r="B8" s="93" t="s">
        <v>248</v>
      </c>
      <c r="C8" s="87" t="s">
        <v>208</v>
      </c>
    </row>
    <row r="9" spans="1:3" ht="24.9" customHeight="1" x14ac:dyDescent="0.25">
      <c r="A9" s="100" t="s">
        <v>247</v>
      </c>
      <c r="B9" s="94" t="s">
        <v>249</v>
      </c>
      <c r="C9" s="87" t="s">
        <v>209</v>
      </c>
    </row>
    <row r="10" spans="1:3" ht="24.9" customHeight="1" x14ac:dyDescent="0.25">
      <c r="A10" s="100" t="s">
        <v>260</v>
      </c>
      <c r="B10" s="104" t="s">
        <v>250</v>
      </c>
      <c r="C10" s="87" t="s">
        <v>211</v>
      </c>
    </row>
    <row r="11" spans="1:3" ht="24.9" customHeight="1" x14ac:dyDescent="0.25">
      <c r="A11" s="100" t="s">
        <v>261</v>
      </c>
      <c r="B11" s="98" t="s">
        <v>251</v>
      </c>
      <c r="C11" s="87" t="s">
        <v>212</v>
      </c>
    </row>
    <row r="12" spans="1:3" ht="24.9" customHeight="1" x14ac:dyDescent="0.25">
      <c r="A12" s="100" t="s">
        <v>262</v>
      </c>
      <c r="B12" s="97" t="s">
        <v>259</v>
      </c>
      <c r="C12" s="87" t="s">
        <v>221</v>
      </c>
    </row>
    <row r="13" spans="1:3" ht="24.9" customHeight="1" x14ac:dyDescent="0.25">
      <c r="A13" s="100" t="s">
        <v>263</v>
      </c>
      <c r="B13" s="99" t="s">
        <v>252</v>
      </c>
      <c r="C13" s="87" t="s">
        <v>213</v>
      </c>
    </row>
    <row r="14" spans="1:3" ht="24.9" customHeight="1" x14ac:dyDescent="0.25">
      <c r="A14" s="100" t="s">
        <v>253</v>
      </c>
      <c r="B14" s="95" t="s">
        <v>253</v>
      </c>
      <c r="C14" s="87" t="s">
        <v>215</v>
      </c>
    </row>
    <row r="15" spans="1:3" ht="24.9" customHeight="1" x14ac:dyDescent="0.25">
      <c r="A15" s="105" t="s">
        <v>264</v>
      </c>
      <c r="B15" s="108" t="s">
        <v>254</v>
      </c>
      <c r="C15" s="87" t="s">
        <v>216</v>
      </c>
    </row>
    <row r="16" spans="1:3" ht="24.9" customHeight="1" x14ac:dyDescent="0.25">
      <c r="A16" s="107" t="s">
        <v>265</v>
      </c>
      <c r="B16" s="109" t="s">
        <v>255</v>
      </c>
      <c r="C16" s="87" t="s">
        <v>244</v>
      </c>
    </row>
    <row r="17" spans="1:3" ht="24.9" customHeight="1" x14ac:dyDescent="0.25">
      <c r="A17" s="107" t="s">
        <v>266</v>
      </c>
      <c r="B17" s="111" t="s">
        <v>258</v>
      </c>
      <c r="C17" s="87" t="s">
        <v>243</v>
      </c>
    </row>
    <row r="18" spans="1:3" ht="24.9" customHeight="1" x14ac:dyDescent="0.25">
      <c r="A18" s="113" t="s">
        <v>267</v>
      </c>
      <c r="B18" s="112" t="s">
        <v>256</v>
      </c>
      <c r="C18" s="87" t="s">
        <v>280</v>
      </c>
    </row>
    <row r="19" spans="1:3" ht="24.9" customHeight="1" x14ac:dyDescent="0.25">
      <c r="A19" s="116" t="s">
        <v>268</v>
      </c>
      <c r="B19" s="101" t="s">
        <v>257</v>
      </c>
      <c r="C19" s="87" t="s">
        <v>245</v>
      </c>
    </row>
  </sheetData>
  <phoneticPr fontId="1" type="noConversion"/>
  <hyperlinks>
    <hyperlink ref="A2" location="Fig.1!A1" display="Fig.1" xr:uid="{9DD6C5A4-65DE-294C-9C26-0854B60C5D1B}"/>
    <hyperlink ref="A3" location="Fig.2!A1" display="Fig.2" xr:uid="{47926787-F85B-B342-AE46-922F8A336BC8}"/>
    <hyperlink ref="A4" location="Fig.3a!A1" display="Fig.3a" xr:uid="{8F913DD7-525E-084C-8FBC-DF47DDEB0458}"/>
    <hyperlink ref="A5" location="'Fig.3 c,d,f,h'!A1" display="Fig.3 c,d,f,h" xr:uid="{5D36421F-349C-AF4D-AAA5-33CCC0655750}"/>
    <hyperlink ref="A6" location="Fig.3i!A1" display="Fig.3i" xr:uid="{6D923C6A-C9F4-CA4A-9F57-A59409BAB0F9}"/>
    <hyperlink ref="A7" location="Fig.4!A1" display="Fig.4" xr:uid="{2DD8D9C9-61D2-DF40-8A49-EA0B537F7152}"/>
    <hyperlink ref="A8" location="'Fig.5 &amp; Supplementary Table 1'!A1" display="Fig.5 &amp; Supplementary Table 1" xr:uid="{74B0CA40-9B5D-2E43-A98D-6CB5AAAC900B}"/>
    <hyperlink ref="A9" location="'Supplementary Figure 6'!A1" display="Supplementary Figure 6" xr:uid="{FABCBE73-AF67-C642-8197-8E2D3AFC0586}"/>
    <hyperlink ref="A10" location="'Supplementary Figure 8'!A1" display="Supplementary Figure 8" xr:uid="{62B07A8D-1259-354A-86C1-ABA175BCDF03}"/>
    <hyperlink ref="A11" location="'Supplementary Figure 9'!A1" display="Supplementary Figure 9" xr:uid="{7C953A29-FDDC-E943-81BD-CFDB5169069B}"/>
    <hyperlink ref="A13" location="'Supplementary Figure 11'!A1" display="Supplementary Figure 11" xr:uid="{EC7FE955-9BCC-D847-84FB-FC1D2AB90AB7}"/>
    <hyperlink ref="A14" location="'Supplementary Figure 13'!A1" display="Supplementary Figure 13" xr:uid="{4742F77D-666E-3048-BDED-FDCA3D1CB5D2}"/>
    <hyperlink ref="A15" location="'Supplementary Figure 19'!A1" display="Supplementary Figure 19" xr:uid="{91730D6A-5173-104B-B072-7F135FEE6467}"/>
    <hyperlink ref="A12" location="'Supplementary Figure 10'!A1" display="Supplementary Figure 10" xr:uid="{CDC5D7E4-68A7-4FB8-9CB7-164F281BE76F}"/>
    <hyperlink ref="A16" location="'Supplementary Figure 20'!A1" display="Supplementary Figure 20" xr:uid="{0F21731E-76E7-4F91-B3B8-A9118B3F75F9}"/>
    <hyperlink ref="A17" location="'Supplementary Figure 22'!A1" display="Supplementary Figure 22" xr:uid="{516C4EAE-DFEF-4900-97C6-1C383F563361}"/>
    <hyperlink ref="A18" location="'Supplementary Figure 23'!A1" display="Supplementary Figure 23" xr:uid="{BD890420-AD91-4C81-B042-8998DCF8EC07}"/>
    <hyperlink ref="A19" location="'Supplementary Figure 24'!A1" display="Supplementary Figure 24" xr:uid="{CA829EEE-1B6E-4E18-A44C-90CB50C353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E0FE0-36F2-4333-941E-AF710637D676}">
  <sheetPr>
    <tabColor theme="4" tint="-0.249977111117893"/>
  </sheetPr>
  <dimension ref="A1:I8"/>
  <sheetViews>
    <sheetView workbookViewId="0">
      <selection sqref="A1:I1"/>
    </sheetView>
  </sheetViews>
  <sheetFormatPr defaultColWidth="8.88671875" defaultRowHeight="13.8" x14ac:dyDescent="0.25"/>
  <cols>
    <col min="1" max="1" width="14.88671875" style="4" customWidth="1"/>
    <col min="2" max="9" width="10.88671875" style="4" customWidth="1"/>
  </cols>
  <sheetData>
    <row r="1" spans="1:9" ht="24.9" customHeight="1" x14ac:dyDescent="0.25">
      <c r="A1" s="119" t="s">
        <v>250</v>
      </c>
      <c r="B1" s="119"/>
      <c r="C1" s="119"/>
      <c r="D1" s="119"/>
      <c r="E1" s="119"/>
      <c r="F1" s="119"/>
      <c r="G1" s="119"/>
      <c r="H1" s="119"/>
      <c r="I1" s="119"/>
    </row>
    <row r="2" spans="1:9" ht="24.9" customHeight="1" x14ac:dyDescent="0.25">
      <c r="A2" s="20" t="s">
        <v>42</v>
      </c>
      <c r="B2" s="121" t="s">
        <v>184</v>
      </c>
      <c r="C2" s="122"/>
      <c r="D2" s="121" t="s">
        <v>185</v>
      </c>
      <c r="E2" s="122"/>
      <c r="F2" s="121" t="s">
        <v>186</v>
      </c>
      <c r="G2" s="122"/>
      <c r="H2" s="121" t="s">
        <v>89</v>
      </c>
      <c r="I2" s="122"/>
    </row>
    <row r="3" spans="1:9" ht="24.9" customHeight="1" x14ac:dyDescent="0.25">
      <c r="A3" s="23"/>
      <c r="B3" s="23" t="s">
        <v>38</v>
      </c>
      <c r="C3" s="23" t="s">
        <v>39</v>
      </c>
      <c r="D3" s="23" t="s">
        <v>38</v>
      </c>
      <c r="E3" s="23" t="s">
        <v>39</v>
      </c>
      <c r="F3" s="23" t="s">
        <v>38</v>
      </c>
      <c r="G3" s="23" t="s">
        <v>39</v>
      </c>
      <c r="H3" s="23" t="s">
        <v>38</v>
      </c>
      <c r="I3" s="23" t="s">
        <v>39</v>
      </c>
    </row>
    <row r="4" spans="1:9" x14ac:dyDescent="0.25">
      <c r="A4" s="24">
        <v>5</v>
      </c>
      <c r="B4" s="24">
        <v>31.3</v>
      </c>
      <c r="C4" s="24">
        <v>2.7</v>
      </c>
      <c r="D4" s="24">
        <v>20.3</v>
      </c>
      <c r="E4" s="24">
        <v>0.7</v>
      </c>
      <c r="F4" s="24">
        <v>16.3</v>
      </c>
      <c r="G4" s="24">
        <v>1.1000000000000001</v>
      </c>
      <c r="H4" s="24">
        <v>14.8</v>
      </c>
      <c r="I4" s="24">
        <v>0.7</v>
      </c>
    </row>
    <row r="5" spans="1:9" x14ac:dyDescent="0.25">
      <c r="A5" s="24">
        <v>7.5</v>
      </c>
      <c r="B5" s="24">
        <v>32.700000000000003</v>
      </c>
      <c r="C5" s="24">
        <v>3</v>
      </c>
      <c r="D5" s="24">
        <v>24</v>
      </c>
      <c r="E5" s="24">
        <v>2.4</v>
      </c>
      <c r="F5" s="24">
        <v>16.7</v>
      </c>
      <c r="G5" s="24">
        <v>0.7</v>
      </c>
      <c r="H5" s="24">
        <v>13.3</v>
      </c>
      <c r="I5" s="24">
        <v>0.7</v>
      </c>
    </row>
    <row r="6" spans="1:9" x14ac:dyDescent="0.25">
      <c r="A6" s="24">
        <v>10</v>
      </c>
      <c r="B6" s="24">
        <v>36.299999999999997</v>
      </c>
      <c r="C6" s="24">
        <v>2.5</v>
      </c>
      <c r="D6" s="24">
        <v>27.7</v>
      </c>
      <c r="E6" s="24">
        <v>2.5</v>
      </c>
      <c r="F6" s="24">
        <v>20</v>
      </c>
      <c r="G6" s="24">
        <v>1.3</v>
      </c>
      <c r="H6" s="24">
        <v>16.7</v>
      </c>
      <c r="I6" s="24">
        <v>1.6</v>
      </c>
    </row>
    <row r="7" spans="1:9" x14ac:dyDescent="0.25">
      <c r="A7" s="24">
        <v>12.5</v>
      </c>
      <c r="B7" s="24">
        <v>41.5</v>
      </c>
      <c r="C7" s="24">
        <v>2.2999999999999998</v>
      </c>
      <c r="D7" s="24">
        <v>32</v>
      </c>
      <c r="E7" s="24">
        <v>2.2000000000000002</v>
      </c>
      <c r="F7" s="24">
        <v>24.7</v>
      </c>
      <c r="G7" s="24">
        <v>1.7</v>
      </c>
      <c r="H7" s="24">
        <v>21</v>
      </c>
      <c r="I7" s="24">
        <v>2.4</v>
      </c>
    </row>
    <row r="8" spans="1:9" x14ac:dyDescent="0.25">
      <c r="A8" s="24">
        <v>15</v>
      </c>
      <c r="B8" s="24">
        <v>43.5</v>
      </c>
      <c r="C8" s="24">
        <v>4.5999999999999996</v>
      </c>
      <c r="D8" s="24">
        <v>32.200000000000003</v>
      </c>
      <c r="E8" s="24">
        <v>3.6</v>
      </c>
      <c r="F8" s="24">
        <v>23.7</v>
      </c>
      <c r="G8" s="24">
        <v>0.5</v>
      </c>
      <c r="H8" s="24">
        <v>20.7</v>
      </c>
      <c r="I8" s="24">
        <v>1.2</v>
      </c>
    </row>
  </sheetData>
  <mergeCells count="5">
    <mergeCell ref="A1:I1"/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8626E-3D90-4DEA-B307-17059319D517}">
  <sheetPr>
    <tabColor rgb="FF0070C0"/>
  </sheetPr>
  <dimension ref="A1:AZ24"/>
  <sheetViews>
    <sheetView workbookViewId="0">
      <selection sqref="A1:K1"/>
    </sheetView>
  </sheetViews>
  <sheetFormatPr defaultColWidth="9" defaultRowHeight="13.8" x14ac:dyDescent="0.25"/>
  <cols>
    <col min="1" max="11" width="9" style="4"/>
    <col min="12" max="13" width="9" style="79"/>
    <col min="14" max="25" width="16.44140625" style="80" customWidth="1"/>
    <col min="26" max="27" width="9" style="79"/>
    <col min="28" max="28" width="13.109375" style="4" customWidth="1"/>
    <col min="29" max="38" width="9" style="4"/>
    <col min="39" max="40" width="9" style="79"/>
    <col min="41" max="52" width="16.44140625" style="80" customWidth="1"/>
    <col min="53" max="16384" width="9" style="79"/>
  </cols>
  <sheetData>
    <row r="1" spans="1:52" s="19" customFormat="1" ht="24.9" customHeight="1" x14ac:dyDescent="0.25">
      <c r="A1" s="119" t="s">
        <v>274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N1" s="119" t="s">
        <v>275</v>
      </c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AB1" s="119" t="s">
        <v>277</v>
      </c>
      <c r="AC1" s="119"/>
      <c r="AD1" s="119"/>
      <c r="AE1" s="119"/>
      <c r="AF1" s="119"/>
      <c r="AG1" s="119"/>
      <c r="AH1" s="119"/>
      <c r="AI1" s="119"/>
      <c r="AJ1" s="119"/>
      <c r="AK1" s="119"/>
      <c r="AL1" s="119"/>
      <c r="AO1" s="119" t="s">
        <v>276</v>
      </c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</row>
    <row r="2" spans="1:52" s="19" customFormat="1" ht="24.9" customHeight="1" x14ac:dyDescent="0.25">
      <c r="A2" s="20" t="s">
        <v>28</v>
      </c>
      <c r="B2" s="121" t="s">
        <v>183</v>
      </c>
      <c r="C2" s="122"/>
      <c r="D2" s="121" t="s">
        <v>184</v>
      </c>
      <c r="E2" s="122"/>
      <c r="F2" s="121" t="s">
        <v>185</v>
      </c>
      <c r="G2" s="122"/>
      <c r="H2" s="121" t="s">
        <v>186</v>
      </c>
      <c r="I2" s="122"/>
      <c r="J2" s="121" t="s">
        <v>87</v>
      </c>
      <c r="K2" s="122"/>
      <c r="N2" s="120" t="s">
        <v>153</v>
      </c>
      <c r="O2" s="120"/>
      <c r="P2" s="120"/>
      <c r="Q2" s="120"/>
      <c r="R2" s="155" t="s">
        <v>152</v>
      </c>
      <c r="S2" s="155"/>
      <c r="T2" s="155"/>
      <c r="U2" s="155"/>
      <c r="V2" s="156" t="s">
        <v>165</v>
      </c>
      <c r="W2" s="156"/>
      <c r="X2" s="156"/>
      <c r="Y2" s="156"/>
      <c r="AB2" s="20" t="s">
        <v>42</v>
      </c>
      <c r="AC2" s="121" t="s">
        <v>87</v>
      </c>
      <c r="AD2" s="122"/>
      <c r="AE2" s="121" t="s">
        <v>86</v>
      </c>
      <c r="AF2" s="122"/>
      <c r="AG2" s="121" t="s">
        <v>84</v>
      </c>
      <c r="AH2" s="122"/>
      <c r="AI2" s="121" t="s">
        <v>83</v>
      </c>
      <c r="AJ2" s="122"/>
      <c r="AK2" s="121" t="s">
        <v>82</v>
      </c>
      <c r="AL2" s="122"/>
      <c r="AO2" s="120" t="s">
        <v>169</v>
      </c>
      <c r="AP2" s="120"/>
      <c r="AQ2" s="120"/>
      <c r="AR2" s="120"/>
      <c r="AS2" s="155" t="s">
        <v>170</v>
      </c>
      <c r="AT2" s="155"/>
      <c r="AU2" s="155"/>
      <c r="AV2" s="155"/>
      <c r="AW2" s="156" t="s">
        <v>171</v>
      </c>
      <c r="AX2" s="156"/>
      <c r="AY2" s="156"/>
      <c r="AZ2" s="156"/>
    </row>
    <row r="3" spans="1:52" s="19" customFormat="1" ht="24.9" customHeight="1" x14ac:dyDescent="0.25">
      <c r="A3" s="23"/>
      <c r="B3" s="23" t="s">
        <v>38</v>
      </c>
      <c r="C3" s="23" t="s">
        <v>39</v>
      </c>
      <c r="D3" s="23" t="s">
        <v>38</v>
      </c>
      <c r="E3" s="23" t="s">
        <v>39</v>
      </c>
      <c r="F3" s="23" t="s">
        <v>38</v>
      </c>
      <c r="G3" s="23" t="s">
        <v>39</v>
      </c>
      <c r="H3" s="23" t="s">
        <v>38</v>
      </c>
      <c r="I3" s="23" t="s">
        <v>39</v>
      </c>
      <c r="J3" s="23" t="s">
        <v>38</v>
      </c>
      <c r="K3" s="23" t="s">
        <v>39</v>
      </c>
      <c r="N3" s="120" t="s">
        <v>167</v>
      </c>
      <c r="O3" s="120"/>
      <c r="P3" s="120"/>
      <c r="Q3" s="120"/>
      <c r="R3" s="155" t="s">
        <v>168</v>
      </c>
      <c r="S3" s="155"/>
      <c r="T3" s="155"/>
      <c r="U3" s="155"/>
      <c r="V3" s="156" t="s">
        <v>167</v>
      </c>
      <c r="W3" s="156"/>
      <c r="X3" s="156"/>
      <c r="Y3" s="156"/>
      <c r="AB3" s="23"/>
      <c r="AC3" s="23" t="s">
        <v>38</v>
      </c>
      <c r="AD3" s="23" t="s">
        <v>39</v>
      </c>
      <c r="AE3" s="23" t="s">
        <v>38</v>
      </c>
      <c r="AF3" s="23" t="s">
        <v>39</v>
      </c>
      <c r="AG3" s="23" t="s">
        <v>38</v>
      </c>
      <c r="AH3" s="23" t="s">
        <v>39</v>
      </c>
      <c r="AI3" s="23" t="s">
        <v>38</v>
      </c>
      <c r="AJ3" s="23" t="s">
        <v>39</v>
      </c>
      <c r="AK3" s="23" t="s">
        <v>38</v>
      </c>
      <c r="AL3" s="23" t="s">
        <v>39</v>
      </c>
      <c r="AO3" s="120" t="s">
        <v>167</v>
      </c>
      <c r="AP3" s="120"/>
      <c r="AQ3" s="120"/>
      <c r="AR3" s="120"/>
      <c r="AS3" s="155" t="s">
        <v>168</v>
      </c>
      <c r="AT3" s="155"/>
      <c r="AU3" s="155"/>
      <c r="AV3" s="155"/>
      <c r="AW3" s="156" t="s">
        <v>167</v>
      </c>
      <c r="AX3" s="156"/>
      <c r="AY3" s="156"/>
      <c r="AZ3" s="156"/>
    </row>
    <row r="4" spans="1:52" s="19" customFormat="1" ht="24.9" customHeight="1" x14ac:dyDescent="0.25">
      <c r="A4" s="14">
        <v>0.23799999999999999</v>
      </c>
      <c r="B4" s="22">
        <v>31.67</v>
      </c>
      <c r="C4" s="22">
        <v>2.21</v>
      </c>
      <c r="D4" s="22">
        <v>26</v>
      </c>
      <c r="E4" s="22">
        <v>0.82</v>
      </c>
      <c r="F4" s="22">
        <v>19.670000000000002</v>
      </c>
      <c r="G4" s="22">
        <v>0.94</v>
      </c>
      <c r="H4" s="22">
        <v>17.170000000000002</v>
      </c>
      <c r="I4" s="22">
        <v>0.62</v>
      </c>
      <c r="J4" s="22">
        <v>10.27</v>
      </c>
      <c r="K4" s="22">
        <v>0.19</v>
      </c>
      <c r="N4" s="27" t="s">
        <v>161</v>
      </c>
      <c r="O4" s="27" t="s">
        <v>162</v>
      </c>
      <c r="P4" s="27" t="s">
        <v>163</v>
      </c>
      <c r="Q4" s="27" t="s">
        <v>164</v>
      </c>
      <c r="R4" s="27" t="s">
        <v>160</v>
      </c>
      <c r="S4" s="27" t="s">
        <v>161</v>
      </c>
      <c r="T4" s="27" t="s">
        <v>162</v>
      </c>
      <c r="U4" s="27" t="s">
        <v>163</v>
      </c>
      <c r="V4" s="27" t="s">
        <v>160</v>
      </c>
      <c r="W4" s="27" t="s">
        <v>161</v>
      </c>
      <c r="X4" s="27" t="s">
        <v>162</v>
      </c>
      <c r="Y4" s="27" t="s">
        <v>163</v>
      </c>
      <c r="AB4" s="24">
        <v>7.5</v>
      </c>
      <c r="AC4" s="22">
        <v>24.73</v>
      </c>
      <c r="AD4" s="22">
        <v>1.02</v>
      </c>
      <c r="AE4" s="22">
        <v>17</v>
      </c>
      <c r="AF4" s="22">
        <v>0.28000000000000003</v>
      </c>
      <c r="AG4" s="22">
        <v>7.62</v>
      </c>
      <c r="AH4" s="22">
        <v>0.19</v>
      </c>
      <c r="AI4" s="22">
        <v>5.85</v>
      </c>
      <c r="AJ4" s="22">
        <v>7.0000000000000007E-2</v>
      </c>
      <c r="AK4" s="22">
        <v>4.67</v>
      </c>
      <c r="AL4" s="22">
        <v>0.02</v>
      </c>
      <c r="AO4" s="27" t="s">
        <v>157</v>
      </c>
      <c r="AP4" s="27" t="s">
        <v>158</v>
      </c>
      <c r="AQ4" s="27" t="s">
        <v>159</v>
      </c>
      <c r="AR4" s="27" t="s">
        <v>160</v>
      </c>
      <c r="AS4" s="27" t="s">
        <v>172</v>
      </c>
      <c r="AT4" s="27" t="s">
        <v>157</v>
      </c>
      <c r="AU4" s="27" t="s">
        <v>158</v>
      </c>
      <c r="AV4" s="27" t="s">
        <v>159</v>
      </c>
      <c r="AW4" s="27" t="s">
        <v>172</v>
      </c>
      <c r="AX4" s="27" t="s">
        <v>157</v>
      </c>
      <c r="AY4" s="27" t="s">
        <v>158</v>
      </c>
      <c r="AZ4" s="27" t="s">
        <v>159</v>
      </c>
    </row>
    <row r="5" spans="1:52" x14ac:dyDescent="0.25">
      <c r="A5" s="14">
        <v>0.38100000000000001</v>
      </c>
      <c r="B5" s="22">
        <v>36</v>
      </c>
      <c r="C5" s="22">
        <v>0.82</v>
      </c>
      <c r="D5" s="22">
        <v>26</v>
      </c>
      <c r="E5" s="22">
        <v>1.63</v>
      </c>
      <c r="F5" s="22">
        <v>21.67</v>
      </c>
      <c r="G5" s="22">
        <v>1.7</v>
      </c>
      <c r="H5" s="22">
        <v>17.3</v>
      </c>
      <c r="I5" s="22">
        <v>0.51</v>
      </c>
      <c r="J5" s="22">
        <v>10.33</v>
      </c>
      <c r="K5" s="22">
        <v>0.3</v>
      </c>
      <c r="N5" s="86">
        <v>201.20787999999999</v>
      </c>
      <c r="O5" s="86">
        <v>219.25103999999999</v>
      </c>
      <c r="P5" s="86">
        <v>196.77842000000001</v>
      </c>
      <c r="Q5" s="86">
        <v>284.83816999999999</v>
      </c>
      <c r="R5" s="86">
        <v>211.17635000000001</v>
      </c>
      <c r="S5" s="86">
        <v>177.14149</v>
      </c>
      <c r="T5" s="86">
        <v>308.11410999999998</v>
      </c>
      <c r="U5" s="86">
        <v>326.85476999999997</v>
      </c>
      <c r="V5" s="86">
        <v>214.58714000000001</v>
      </c>
      <c r="W5" s="86">
        <v>237.67635000000001</v>
      </c>
      <c r="X5" s="86">
        <v>316.61826000000002</v>
      </c>
      <c r="Y5" s="86">
        <v>325.34854999999999</v>
      </c>
      <c r="AB5" s="24">
        <v>10</v>
      </c>
      <c r="AC5" s="22">
        <v>24.1</v>
      </c>
      <c r="AD5" s="22">
        <v>1</v>
      </c>
      <c r="AE5" s="22">
        <v>16</v>
      </c>
      <c r="AF5" s="22">
        <v>0.4</v>
      </c>
      <c r="AG5" s="22">
        <v>7.8</v>
      </c>
      <c r="AH5" s="22">
        <v>0.6</v>
      </c>
      <c r="AI5" s="22">
        <v>6.2</v>
      </c>
      <c r="AJ5" s="22">
        <v>0.08</v>
      </c>
      <c r="AK5" s="22">
        <v>4.72</v>
      </c>
      <c r="AL5" s="22">
        <v>0.18</v>
      </c>
      <c r="AO5" s="85">
        <v>226.84207000000001</v>
      </c>
      <c r="AP5" s="85">
        <v>218.49591000000001</v>
      </c>
      <c r="AQ5" s="85">
        <v>330.99038000000002</v>
      </c>
      <c r="AR5" s="85">
        <v>278.29327000000001</v>
      </c>
      <c r="AS5" s="85">
        <v>184.65096</v>
      </c>
      <c r="AT5" s="85">
        <v>184.11442</v>
      </c>
      <c r="AU5" s="85">
        <v>285.83413000000002</v>
      </c>
      <c r="AV5" s="85">
        <v>260.91586999999998</v>
      </c>
      <c r="AW5" s="85">
        <v>189.12332000000001</v>
      </c>
      <c r="AX5" s="85">
        <v>191.48990000000001</v>
      </c>
      <c r="AY5" s="85">
        <v>256.08893999999998</v>
      </c>
      <c r="AZ5" s="85">
        <v>313.84134999999998</v>
      </c>
    </row>
    <row r="6" spans="1:52" x14ac:dyDescent="0.25">
      <c r="A6" s="14">
        <v>0.61799999999999999</v>
      </c>
      <c r="B6" s="22">
        <v>46.67</v>
      </c>
      <c r="C6" s="22">
        <v>1.7</v>
      </c>
      <c r="D6" s="22">
        <v>40.33</v>
      </c>
      <c r="E6" s="22">
        <v>1.25</v>
      </c>
      <c r="F6" s="22">
        <v>28.33</v>
      </c>
      <c r="G6" s="22">
        <v>0.47</v>
      </c>
      <c r="H6" s="22">
        <v>18.5</v>
      </c>
      <c r="I6" s="22">
        <v>0.53</v>
      </c>
      <c r="J6" s="22">
        <v>11.4</v>
      </c>
      <c r="K6" s="22">
        <v>0.5</v>
      </c>
      <c r="N6" s="86">
        <v>186.25021000000001</v>
      </c>
      <c r="O6" s="86">
        <v>210.32988</v>
      </c>
      <c r="P6" s="86">
        <v>233.32572999999999</v>
      </c>
      <c r="Q6" s="86">
        <v>294.69295</v>
      </c>
      <c r="R6" s="86">
        <v>214.16597999999999</v>
      </c>
      <c r="S6" s="86">
        <v>192.17365000000001</v>
      </c>
      <c r="T6" s="86">
        <v>327.85892000000001</v>
      </c>
      <c r="U6" s="86">
        <v>281.12655999999998</v>
      </c>
      <c r="V6" s="86">
        <v>201.49938</v>
      </c>
      <c r="W6" s="86">
        <v>227.50829999999999</v>
      </c>
      <c r="X6" s="86">
        <v>290.74896000000001</v>
      </c>
      <c r="Y6" s="86">
        <v>320.82364999999999</v>
      </c>
      <c r="AB6" s="24">
        <v>12.5</v>
      </c>
      <c r="AC6" s="22">
        <v>27</v>
      </c>
      <c r="AD6" s="22">
        <v>1.58</v>
      </c>
      <c r="AE6" s="22">
        <v>15.93</v>
      </c>
      <c r="AF6" s="22">
        <v>1.33</v>
      </c>
      <c r="AG6" s="22">
        <v>12.56</v>
      </c>
      <c r="AH6" s="22">
        <v>0.62</v>
      </c>
      <c r="AI6" s="22">
        <v>6.81</v>
      </c>
      <c r="AJ6" s="22">
        <v>0.28999999999999998</v>
      </c>
      <c r="AK6" s="22">
        <v>5.04</v>
      </c>
      <c r="AL6" s="22">
        <v>0.14000000000000001</v>
      </c>
      <c r="AO6" s="85">
        <v>146.52860999999999</v>
      </c>
      <c r="AP6" s="85">
        <v>197.20625000000001</v>
      </c>
      <c r="AQ6" s="85">
        <v>256.72595999999999</v>
      </c>
      <c r="AR6" s="85">
        <v>321.87740000000002</v>
      </c>
      <c r="AS6" s="85">
        <v>173.97236000000001</v>
      </c>
      <c r="AT6" s="85">
        <v>174.18678</v>
      </c>
      <c r="AU6" s="85">
        <v>278.18029000000001</v>
      </c>
      <c r="AV6" s="85">
        <v>377.64183000000003</v>
      </c>
      <c r="AW6" s="85">
        <v>206.95433</v>
      </c>
      <c r="AX6" s="85">
        <v>183.12620000000001</v>
      </c>
      <c r="AY6" s="85">
        <v>292.79566999999997</v>
      </c>
      <c r="AZ6" s="85">
        <v>256.97356000000002</v>
      </c>
    </row>
    <row r="7" spans="1:52" x14ac:dyDescent="0.25">
      <c r="A7" s="14">
        <v>1</v>
      </c>
      <c r="B7" s="22">
        <v>53.67</v>
      </c>
      <c r="C7" s="22">
        <v>2.0499999999999998</v>
      </c>
      <c r="D7" s="22">
        <v>44</v>
      </c>
      <c r="E7" s="22">
        <v>0.8</v>
      </c>
      <c r="F7" s="22">
        <v>37</v>
      </c>
      <c r="G7" s="22">
        <v>0.82</v>
      </c>
      <c r="H7" s="22">
        <v>20.89</v>
      </c>
      <c r="I7" s="22">
        <v>1.46</v>
      </c>
      <c r="J7" s="22">
        <v>7.62</v>
      </c>
      <c r="K7" s="22">
        <v>0.03</v>
      </c>
      <c r="N7" s="86">
        <v>223.19502</v>
      </c>
      <c r="O7" s="86">
        <v>239.58506</v>
      </c>
      <c r="P7" s="86">
        <v>243.48548</v>
      </c>
      <c r="Q7" s="86">
        <v>326.49378000000002</v>
      </c>
      <c r="R7" s="86">
        <v>150.17759000000001</v>
      </c>
      <c r="S7" s="86">
        <v>225.42115999999999</v>
      </c>
      <c r="T7" s="86">
        <v>289</v>
      </c>
      <c r="U7" s="86">
        <v>257.27593000000002</v>
      </c>
      <c r="V7" s="86">
        <v>198.30476999999999</v>
      </c>
      <c r="W7" s="86">
        <v>221.91701</v>
      </c>
      <c r="X7" s="86">
        <v>268.39834000000002</v>
      </c>
      <c r="Y7" s="86">
        <v>325.56846000000002</v>
      </c>
      <c r="AB7" s="24">
        <v>15</v>
      </c>
      <c r="AC7" s="22">
        <v>28.5</v>
      </c>
      <c r="AD7" s="22">
        <v>3.3</v>
      </c>
      <c r="AE7" s="22">
        <v>19.5</v>
      </c>
      <c r="AF7" s="22">
        <v>1</v>
      </c>
      <c r="AG7" s="22">
        <v>12.8</v>
      </c>
      <c r="AH7" s="22">
        <v>0.9</v>
      </c>
      <c r="AI7" s="22">
        <v>7.91</v>
      </c>
      <c r="AJ7" s="22">
        <v>0.17</v>
      </c>
      <c r="AK7" s="22">
        <v>5.1100000000000003</v>
      </c>
      <c r="AL7" s="22">
        <v>0.21</v>
      </c>
      <c r="AO7" s="85">
        <v>164.34254999999999</v>
      </c>
      <c r="AP7" s="85">
        <v>210.03101000000001</v>
      </c>
      <c r="AQ7" s="85">
        <v>341.61538000000002</v>
      </c>
      <c r="AR7" s="85">
        <v>294.54327000000001</v>
      </c>
      <c r="AS7" s="85">
        <v>180.1601</v>
      </c>
      <c r="AT7" s="85">
        <v>193.99279000000001</v>
      </c>
      <c r="AU7" s="85">
        <v>241.86297999999999</v>
      </c>
      <c r="AV7" s="85">
        <v>338.96634999999998</v>
      </c>
      <c r="AW7" s="85">
        <v>180.24879999999999</v>
      </c>
      <c r="AX7" s="85">
        <v>221.85264000000001</v>
      </c>
      <c r="AY7" s="85">
        <v>297.27163000000002</v>
      </c>
      <c r="AZ7" s="85">
        <v>343.70672999999999</v>
      </c>
    </row>
    <row r="8" spans="1:52" x14ac:dyDescent="0.25">
      <c r="N8" s="86">
        <v>228.65975</v>
      </c>
      <c r="O8" s="86">
        <v>205.61639</v>
      </c>
      <c r="P8" s="86">
        <v>224.54149000000001</v>
      </c>
      <c r="Q8" s="86">
        <v>308.07261</v>
      </c>
      <c r="R8" s="86">
        <v>207.21266</v>
      </c>
      <c r="S8" s="86">
        <v>212.28008</v>
      </c>
      <c r="T8" s="86">
        <v>288.80498</v>
      </c>
      <c r="U8" s="86">
        <v>281.11203</v>
      </c>
      <c r="V8" s="86">
        <v>159.90559999999999</v>
      </c>
      <c r="W8" s="86">
        <v>215.28837999999999</v>
      </c>
      <c r="X8" s="86">
        <v>345.64107999999999</v>
      </c>
      <c r="Y8" s="86">
        <v>305.63900000000001</v>
      </c>
      <c r="AO8" s="85">
        <v>156.66249999999999</v>
      </c>
      <c r="AP8" s="85">
        <v>222.63534000000001</v>
      </c>
      <c r="AQ8" s="85">
        <v>274.68990000000002</v>
      </c>
      <c r="AR8" s="85">
        <v>254.20433</v>
      </c>
      <c r="AS8" s="85">
        <v>201.31970999999999</v>
      </c>
      <c r="AT8" s="85">
        <v>196.3613</v>
      </c>
      <c r="AU8" s="85">
        <v>273.18990000000002</v>
      </c>
      <c r="AV8" s="85">
        <v>354.14904000000001</v>
      </c>
      <c r="AW8" s="85">
        <v>183.10962000000001</v>
      </c>
      <c r="AX8" s="85">
        <v>220.90720999999999</v>
      </c>
      <c r="AY8" s="85">
        <v>288.74038000000002</v>
      </c>
      <c r="AZ8" s="85">
        <v>330.95913000000002</v>
      </c>
    </row>
    <row r="9" spans="1:52" x14ac:dyDescent="0.25">
      <c r="N9" s="86">
        <v>177.48401999999999</v>
      </c>
      <c r="O9" s="86">
        <v>207.50415000000001</v>
      </c>
      <c r="P9" s="86">
        <v>222.90249</v>
      </c>
      <c r="Q9" s="86">
        <v>238.39212000000001</v>
      </c>
      <c r="R9" s="86">
        <v>169.64813000000001</v>
      </c>
      <c r="S9" s="86">
        <v>249.07053999999999</v>
      </c>
      <c r="T9" s="86">
        <v>281.17426999999998</v>
      </c>
      <c r="U9" s="86">
        <v>289.03320000000002</v>
      </c>
      <c r="V9" s="86">
        <v>206.23070999999999</v>
      </c>
      <c r="W9" s="86">
        <v>208.04356999999999</v>
      </c>
      <c r="X9" s="86">
        <v>243.43776</v>
      </c>
      <c r="Y9" s="86">
        <v>296.10581000000002</v>
      </c>
      <c r="AO9" s="85">
        <v>142.7363</v>
      </c>
      <c r="AP9" s="85">
        <v>208.44279</v>
      </c>
      <c r="AQ9" s="85">
        <v>291.05288000000002</v>
      </c>
      <c r="AR9" s="85">
        <v>283.47356000000002</v>
      </c>
      <c r="AS9" s="85">
        <v>157.09663</v>
      </c>
      <c r="AT9" s="85">
        <v>210.95577</v>
      </c>
      <c r="AU9" s="85">
        <v>278.29327000000001</v>
      </c>
      <c r="AV9" s="85">
        <v>320.21154000000001</v>
      </c>
      <c r="AW9" s="85">
        <v>197.99279000000001</v>
      </c>
      <c r="AX9" s="85">
        <v>207.89567</v>
      </c>
      <c r="AY9" s="85">
        <v>265.90625</v>
      </c>
      <c r="AZ9" s="85">
        <v>339.95433000000003</v>
      </c>
    </row>
    <row r="10" spans="1:52" x14ac:dyDescent="0.25">
      <c r="N10" s="86">
        <v>172.89066</v>
      </c>
      <c r="O10" s="86">
        <v>226.51245</v>
      </c>
      <c r="P10" s="86">
        <v>215.05808999999999</v>
      </c>
      <c r="Q10" s="86">
        <v>264.73444000000001</v>
      </c>
      <c r="R10" s="86">
        <v>185.66888</v>
      </c>
      <c r="S10" s="86">
        <v>196.67988</v>
      </c>
      <c r="T10" s="86">
        <v>317.95227999999997</v>
      </c>
      <c r="U10" s="86">
        <v>310.81950000000001</v>
      </c>
      <c r="V10" s="86">
        <v>167.98838000000001</v>
      </c>
      <c r="W10" s="86">
        <v>200.49357000000001</v>
      </c>
      <c r="X10" s="86">
        <v>278.04356999999999</v>
      </c>
      <c r="Y10" s="86">
        <v>274.61826000000002</v>
      </c>
      <c r="AO10" s="85">
        <v>175.91442000000001</v>
      </c>
      <c r="AP10" s="85">
        <v>223.37307999999999</v>
      </c>
      <c r="AQ10" s="85">
        <v>376.50240000000002</v>
      </c>
      <c r="AR10" s="85">
        <v>329.81009999999998</v>
      </c>
      <c r="AS10" s="85">
        <v>208.75192000000001</v>
      </c>
      <c r="AT10" s="85">
        <v>170.23029</v>
      </c>
      <c r="AU10" s="85">
        <v>305.41586999999998</v>
      </c>
      <c r="AV10" s="85">
        <v>313.06731000000002</v>
      </c>
      <c r="AW10" s="85">
        <v>202.74976000000001</v>
      </c>
      <c r="AX10" s="85">
        <v>192.31538</v>
      </c>
      <c r="AY10" s="85">
        <v>227.02162999999999</v>
      </c>
      <c r="AZ10" s="85">
        <v>306.02163000000002</v>
      </c>
    </row>
    <row r="11" spans="1:52" x14ac:dyDescent="0.25">
      <c r="N11" s="86">
        <v>148.45269999999999</v>
      </c>
      <c r="O11" s="86">
        <v>217.23858999999999</v>
      </c>
      <c r="P11" s="86">
        <v>204.56805</v>
      </c>
      <c r="Q11" s="86">
        <v>310.56846000000002</v>
      </c>
      <c r="R11" s="86">
        <v>218.06224</v>
      </c>
      <c r="S11" s="86">
        <v>233.29875999999999</v>
      </c>
      <c r="T11" s="86">
        <v>274.54356999999999</v>
      </c>
      <c r="U11" s="86">
        <v>296.00207</v>
      </c>
      <c r="V11" s="86">
        <v>146.77530999999999</v>
      </c>
      <c r="W11" s="86">
        <v>201.02967000000001</v>
      </c>
      <c r="X11" s="86">
        <v>325.93153999999998</v>
      </c>
      <c r="Y11" s="86">
        <v>290.49378000000002</v>
      </c>
      <c r="AO11" s="85">
        <v>191.28269</v>
      </c>
      <c r="AP11" s="85">
        <v>203.65432999999999</v>
      </c>
      <c r="AQ11" s="85">
        <v>276.67066999999997</v>
      </c>
      <c r="AR11" s="85">
        <v>266.27643999999998</v>
      </c>
      <c r="AS11" s="85">
        <v>189.64494999999999</v>
      </c>
      <c r="AT11" s="85">
        <v>201.49014</v>
      </c>
      <c r="AU11" s="85">
        <v>264.25961999999998</v>
      </c>
      <c r="AV11" s="85">
        <v>349.18990000000002</v>
      </c>
      <c r="AW11" s="85">
        <v>152.85817</v>
      </c>
      <c r="AX11" s="85">
        <v>190.83028999999999</v>
      </c>
      <c r="AY11" s="85">
        <v>292.71393999999998</v>
      </c>
      <c r="AZ11" s="85">
        <v>327.16106000000002</v>
      </c>
    </row>
    <row r="12" spans="1:52" x14ac:dyDescent="0.25">
      <c r="N12" s="86">
        <v>196.73484999999999</v>
      </c>
      <c r="O12" s="86">
        <v>215.88588999999999</v>
      </c>
      <c r="P12" s="86">
        <v>236.25934000000001</v>
      </c>
      <c r="Q12" s="86">
        <v>261.39004</v>
      </c>
      <c r="R12" s="86">
        <v>179.40684999999999</v>
      </c>
      <c r="S12" s="86">
        <v>233.40249</v>
      </c>
      <c r="T12" s="86">
        <v>280.38589000000002</v>
      </c>
      <c r="U12" s="86">
        <v>267.12655999999998</v>
      </c>
      <c r="V12" s="86">
        <v>152.65373</v>
      </c>
      <c r="W12" s="86">
        <v>217.63485</v>
      </c>
      <c r="X12" s="86">
        <v>304.85892000000001</v>
      </c>
      <c r="Y12" s="86">
        <v>307.58713999999998</v>
      </c>
      <c r="AO12" s="85">
        <v>154.46250000000001</v>
      </c>
      <c r="AP12" s="85">
        <v>231.51442</v>
      </c>
      <c r="AQ12" s="85">
        <v>358.69711999999998</v>
      </c>
      <c r="AR12" s="85">
        <v>286.25</v>
      </c>
      <c r="AS12" s="85">
        <v>201.75769</v>
      </c>
      <c r="AT12" s="85">
        <v>204.29639</v>
      </c>
      <c r="AU12" s="85">
        <v>249.00480999999999</v>
      </c>
      <c r="AV12" s="85">
        <v>407.21875</v>
      </c>
      <c r="AW12" s="85">
        <v>179.39590999999999</v>
      </c>
      <c r="AX12" s="85">
        <v>189.64494999999999</v>
      </c>
      <c r="AY12" s="85">
        <v>308.22356000000002</v>
      </c>
      <c r="AZ12" s="85">
        <v>315.375</v>
      </c>
    </row>
    <row r="13" spans="1:52" x14ac:dyDescent="0.25">
      <c r="N13" s="86">
        <v>191.34564</v>
      </c>
      <c r="O13" s="86">
        <v>200.58008000000001</v>
      </c>
      <c r="P13" s="86">
        <v>240.59335999999999</v>
      </c>
      <c r="Q13" s="86">
        <v>265.67635000000001</v>
      </c>
      <c r="R13" s="86">
        <v>147.02822</v>
      </c>
      <c r="S13" s="86">
        <v>187.50415000000001</v>
      </c>
      <c r="T13" s="86">
        <v>316.84025000000003</v>
      </c>
      <c r="U13" s="86">
        <v>299.21577000000002</v>
      </c>
      <c r="V13" s="86">
        <v>213.95850999999999</v>
      </c>
      <c r="W13" s="86">
        <v>188.96970999999999</v>
      </c>
      <c r="X13" s="86">
        <v>250.68465</v>
      </c>
      <c r="Y13" s="86">
        <v>300.75934000000001</v>
      </c>
      <c r="AO13" s="85">
        <v>150.51249999999999</v>
      </c>
      <c r="AP13" s="85">
        <v>227.17043000000001</v>
      </c>
      <c r="AQ13" s="85">
        <v>264.97115000000002</v>
      </c>
      <c r="AR13" s="85">
        <v>305.07211999999998</v>
      </c>
      <c r="AS13" s="85">
        <v>201.01034000000001</v>
      </c>
      <c r="AT13" s="85">
        <v>191.75529</v>
      </c>
      <c r="AU13" s="85">
        <v>296.17547999999999</v>
      </c>
      <c r="AV13" s="85">
        <v>357.72595999999999</v>
      </c>
      <c r="AW13" s="85">
        <v>173.14832000000001</v>
      </c>
      <c r="AX13" s="85">
        <v>158.03749999999999</v>
      </c>
      <c r="AY13" s="85">
        <v>249.17787999999999</v>
      </c>
      <c r="AZ13" s="85">
        <v>264.51202000000001</v>
      </c>
    </row>
    <row r="14" spans="1:52" x14ac:dyDescent="0.25">
      <c r="N14" s="86">
        <v>214.87343999999999</v>
      </c>
      <c r="O14" s="86">
        <v>200.41971000000001</v>
      </c>
      <c r="P14" s="86">
        <v>164.38256999999999</v>
      </c>
      <c r="Q14" s="86">
        <v>273.53527000000003</v>
      </c>
      <c r="R14" s="86">
        <v>226.80289999999999</v>
      </c>
      <c r="S14" s="86">
        <v>211.12448000000001</v>
      </c>
      <c r="T14" s="86">
        <v>234.28423000000001</v>
      </c>
      <c r="U14" s="86">
        <v>301.14729999999997</v>
      </c>
      <c r="V14" s="86">
        <v>150.93195</v>
      </c>
      <c r="W14" s="86">
        <v>241.25310999999999</v>
      </c>
      <c r="X14" s="86">
        <v>300.62241</v>
      </c>
      <c r="Y14" s="86">
        <v>330.93982999999997</v>
      </c>
      <c r="AO14" s="85">
        <v>219.18629999999999</v>
      </c>
      <c r="AP14" s="85">
        <v>214.09207000000001</v>
      </c>
      <c r="AQ14" s="85">
        <v>319.32452000000001</v>
      </c>
      <c r="AR14" s="85">
        <v>287.99038000000002</v>
      </c>
      <c r="AS14" s="85">
        <v>192.20096000000001</v>
      </c>
      <c r="AT14" s="85">
        <v>169.23221000000001</v>
      </c>
      <c r="AU14" s="85">
        <v>257.66106000000002</v>
      </c>
      <c r="AV14" s="85">
        <v>366.98558000000003</v>
      </c>
      <c r="AW14" s="85">
        <v>196.78749999999999</v>
      </c>
      <c r="AX14" s="85">
        <v>220.97091</v>
      </c>
      <c r="AY14" s="85">
        <v>239.65096</v>
      </c>
      <c r="AZ14" s="85">
        <v>324.34134999999998</v>
      </c>
    </row>
    <row r="15" spans="1:52" x14ac:dyDescent="0.25">
      <c r="N15" s="86">
        <v>205.8749</v>
      </c>
      <c r="O15" s="86">
        <v>178.08402000000001</v>
      </c>
      <c r="P15" s="86">
        <v>238.58506</v>
      </c>
      <c r="Q15" s="86">
        <v>262.10996</v>
      </c>
      <c r="R15" s="86">
        <v>196.60954000000001</v>
      </c>
      <c r="S15" s="86">
        <v>240.02905000000001</v>
      </c>
      <c r="T15" s="86">
        <v>286.63693000000001</v>
      </c>
      <c r="U15" s="86">
        <v>306.13278000000003</v>
      </c>
      <c r="V15" s="86">
        <v>136.88132999999999</v>
      </c>
      <c r="W15" s="86">
        <v>215.84440000000001</v>
      </c>
      <c r="X15" s="86">
        <v>262.81743</v>
      </c>
      <c r="Y15" s="86">
        <v>261.98340000000002</v>
      </c>
      <c r="AO15" s="85">
        <v>118.8625</v>
      </c>
      <c r="AP15" s="85">
        <v>202.01611</v>
      </c>
      <c r="AQ15" s="85">
        <v>341.39663000000002</v>
      </c>
      <c r="AR15" s="85">
        <v>311.59375</v>
      </c>
      <c r="AS15" s="85">
        <v>182.35095999999999</v>
      </c>
      <c r="AT15" s="85">
        <v>215.58702</v>
      </c>
      <c r="AU15" s="85">
        <v>277.89183000000003</v>
      </c>
      <c r="AV15" s="85">
        <v>354.54327000000001</v>
      </c>
      <c r="AW15" s="85">
        <v>177.70577</v>
      </c>
      <c r="AX15" s="85">
        <v>168.82715999999999</v>
      </c>
      <c r="AY15" s="85">
        <v>309.27404000000001</v>
      </c>
      <c r="AZ15" s="85">
        <v>274.37981000000002</v>
      </c>
    </row>
    <row r="16" spans="1:52" x14ac:dyDescent="0.25">
      <c r="N16" s="86">
        <v>198.0334</v>
      </c>
      <c r="O16" s="86">
        <v>230.16804999999999</v>
      </c>
      <c r="P16" s="86">
        <v>206.01141000000001</v>
      </c>
      <c r="Q16" s="86">
        <v>284.27800999999999</v>
      </c>
      <c r="R16" s="86">
        <v>187.44108</v>
      </c>
      <c r="S16" s="86">
        <v>234.87137000000001</v>
      </c>
      <c r="T16" s="86">
        <v>304.68880000000001</v>
      </c>
      <c r="U16" s="86">
        <v>259.33609999999999</v>
      </c>
      <c r="V16" s="86">
        <v>147.489</v>
      </c>
      <c r="W16" s="86">
        <v>208.8278</v>
      </c>
      <c r="X16" s="86">
        <v>311.83816999999999</v>
      </c>
      <c r="Y16" s="86">
        <v>309.96266000000003</v>
      </c>
      <c r="AO16" s="85">
        <v>197.17981</v>
      </c>
      <c r="AP16" s="85">
        <v>217.32499999999999</v>
      </c>
      <c r="AQ16" s="85">
        <v>284.85816999999997</v>
      </c>
      <c r="AR16" s="85">
        <v>261.43509999999998</v>
      </c>
      <c r="AS16" s="85">
        <v>188.07380000000001</v>
      </c>
      <c r="AT16" s="85">
        <v>227.19832</v>
      </c>
      <c r="AU16" s="85">
        <v>270.92066999999997</v>
      </c>
      <c r="AV16" s="85">
        <v>384.62981000000002</v>
      </c>
      <c r="AW16" s="85">
        <v>191.02813</v>
      </c>
      <c r="AX16" s="85">
        <v>191.11587</v>
      </c>
      <c r="AY16" s="85">
        <v>299.82691999999997</v>
      </c>
      <c r="AZ16" s="85">
        <v>322.51441999999997</v>
      </c>
    </row>
    <row r="17" spans="14:52" x14ac:dyDescent="0.25">
      <c r="N17" s="86">
        <v>194.40788000000001</v>
      </c>
      <c r="O17" s="86">
        <v>207.60580999999999</v>
      </c>
      <c r="P17" s="86">
        <v>228.96473</v>
      </c>
      <c r="Q17" s="86">
        <v>293.91494</v>
      </c>
      <c r="R17" s="86">
        <v>206.54730000000001</v>
      </c>
      <c r="S17" s="86">
        <v>206.36867000000001</v>
      </c>
      <c r="T17" s="86">
        <v>268.83195000000001</v>
      </c>
      <c r="U17" s="86">
        <v>294.28838000000002</v>
      </c>
      <c r="V17" s="86">
        <v>173.56618</v>
      </c>
      <c r="W17" s="86">
        <v>248.63485</v>
      </c>
      <c r="X17" s="86">
        <v>265.68880000000001</v>
      </c>
      <c r="Y17" s="86">
        <v>315.01245</v>
      </c>
      <c r="AO17" s="85">
        <v>125.24928</v>
      </c>
      <c r="AP17" s="85">
        <v>168.37644</v>
      </c>
      <c r="AQ17" s="85">
        <v>368.61297999999999</v>
      </c>
      <c r="AR17" s="85">
        <v>312.21634999999998</v>
      </c>
      <c r="AS17" s="85">
        <v>184.86009999999999</v>
      </c>
      <c r="AT17" s="85">
        <v>193.25601</v>
      </c>
      <c r="AU17" s="85">
        <v>275.625</v>
      </c>
      <c r="AV17" s="85">
        <v>344.92308000000003</v>
      </c>
      <c r="AW17" s="85">
        <v>213.09279000000001</v>
      </c>
      <c r="AX17" s="85">
        <v>221.63269</v>
      </c>
      <c r="AY17" s="85">
        <v>232.56514000000001</v>
      </c>
      <c r="AZ17" s="85">
        <v>303.79566999999997</v>
      </c>
    </row>
    <row r="18" spans="14:52" x14ac:dyDescent="0.25">
      <c r="N18" s="86">
        <v>227.45850999999999</v>
      </c>
      <c r="O18" s="86">
        <v>245.78423000000001</v>
      </c>
      <c r="P18" s="86">
        <v>237.51660000000001</v>
      </c>
      <c r="Q18" s="86">
        <v>281.79876000000002</v>
      </c>
      <c r="R18" s="86">
        <v>184.33754999999999</v>
      </c>
      <c r="S18" s="86">
        <v>230.59544</v>
      </c>
      <c r="T18" s="86">
        <v>298.09129000000001</v>
      </c>
      <c r="U18" s="86">
        <v>286.89999999999998</v>
      </c>
      <c r="V18" s="86">
        <v>176.42490000000001</v>
      </c>
      <c r="W18" s="86">
        <v>219.03111999999999</v>
      </c>
      <c r="X18" s="86">
        <v>248.98755</v>
      </c>
      <c r="Y18" s="86">
        <v>305.56846000000002</v>
      </c>
      <c r="AO18" s="85">
        <v>148.32139000000001</v>
      </c>
      <c r="AP18" s="85">
        <v>175.59783999999999</v>
      </c>
      <c r="AQ18" s="85">
        <v>346.76202000000001</v>
      </c>
      <c r="AR18" s="85">
        <v>277.29086999999998</v>
      </c>
      <c r="AS18" s="85">
        <v>216.29856000000001</v>
      </c>
      <c r="AT18" s="85">
        <v>207.55287999999999</v>
      </c>
      <c r="AU18" s="85">
        <v>263.48316999999997</v>
      </c>
      <c r="AV18" s="85">
        <v>328.47595999999999</v>
      </c>
      <c r="AW18" s="85">
        <v>192.50120000000001</v>
      </c>
      <c r="AX18" s="85">
        <v>197.8887</v>
      </c>
      <c r="AY18" s="85">
        <v>295.45672999999999</v>
      </c>
      <c r="AZ18" s="85">
        <v>306.41827000000001</v>
      </c>
    </row>
    <row r="19" spans="14:52" x14ac:dyDescent="0.25">
      <c r="N19" s="86">
        <v>198.53588999999999</v>
      </c>
      <c r="O19" s="86">
        <v>195.71224000000001</v>
      </c>
      <c r="P19" s="86">
        <v>198.15414999999999</v>
      </c>
      <c r="Q19" s="86">
        <v>228.86929000000001</v>
      </c>
      <c r="R19" s="86">
        <v>242.36722</v>
      </c>
      <c r="S19" s="86">
        <v>198.66410999999999</v>
      </c>
      <c r="T19" s="86">
        <v>253.35477</v>
      </c>
      <c r="U19" s="86">
        <v>275.14523000000003</v>
      </c>
      <c r="V19" s="86">
        <v>225.13278</v>
      </c>
      <c r="W19" s="86">
        <v>186.95602</v>
      </c>
      <c r="X19" s="86">
        <v>307.24274000000003</v>
      </c>
      <c r="Y19" s="86">
        <v>312.39004</v>
      </c>
      <c r="AO19" s="85">
        <v>172.11490000000001</v>
      </c>
      <c r="AP19" s="85">
        <v>220.76009999999999</v>
      </c>
      <c r="AQ19" s="85">
        <v>326.08893999999998</v>
      </c>
      <c r="AR19" s="85">
        <v>259.83413000000002</v>
      </c>
      <c r="AS19" s="85">
        <v>176.38702000000001</v>
      </c>
      <c r="AT19" s="85">
        <v>209.82571999999999</v>
      </c>
      <c r="AU19" s="85">
        <v>241.86297999999999</v>
      </c>
      <c r="AV19" s="85">
        <v>388.03845999999999</v>
      </c>
      <c r="AW19" s="85">
        <v>211.42284000000001</v>
      </c>
      <c r="AX19" s="85">
        <v>165.37692000000001</v>
      </c>
      <c r="AY19" s="85">
        <v>274.31009999999998</v>
      </c>
      <c r="AZ19" s="85">
        <v>325.19231000000002</v>
      </c>
    </row>
    <row r="20" spans="14:52" x14ac:dyDescent="0.25">
      <c r="N20" s="86">
        <v>161.16866999999999</v>
      </c>
      <c r="O20" s="86">
        <v>200.21017000000001</v>
      </c>
      <c r="P20" s="86">
        <v>232.67635000000001</v>
      </c>
      <c r="Q20" s="86">
        <v>271.21784000000002</v>
      </c>
      <c r="R20" s="86">
        <v>197.97988000000001</v>
      </c>
      <c r="S20" s="86">
        <v>226.44398000000001</v>
      </c>
      <c r="T20" s="86">
        <v>309.27593000000002</v>
      </c>
      <c r="U20" s="86">
        <v>287.78215999999998</v>
      </c>
      <c r="V20" s="86">
        <v>178.88963000000001</v>
      </c>
      <c r="W20" s="86">
        <v>212.79253</v>
      </c>
      <c r="X20" s="86">
        <v>289.81743</v>
      </c>
      <c r="Y20" s="86">
        <v>283.19295</v>
      </c>
      <c r="AO20" s="85">
        <v>139.10840999999999</v>
      </c>
      <c r="AP20" s="85">
        <v>211.69614999999999</v>
      </c>
      <c r="AQ20" s="85">
        <v>319.88461999999998</v>
      </c>
      <c r="AR20" s="85">
        <v>313.45191999999997</v>
      </c>
      <c r="AS20" s="85">
        <v>153.39471</v>
      </c>
      <c r="AT20" s="85">
        <v>217.20264</v>
      </c>
      <c r="AU20" s="85">
        <v>263.02163000000002</v>
      </c>
      <c r="AV20" s="85">
        <v>420.12259999999998</v>
      </c>
      <c r="AW20" s="85">
        <v>167.20938000000001</v>
      </c>
      <c r="AX20" s="85">
        <v>205.33462</v>
      </c>
      <c r="AY20" s="85">
        <v>258.60577000000001</v>
      </c>
      <c r="AZ20" s="85">
        <v>293.73316999999997</v>
      </c>
    </row>
    <row r="21" spans="14:52" x14ac:dyDescent="0.25">
      <c r="N21" s="86">
        <v>188.79958999999999</v>
      </c>
      <c r="O21" s="86">
        <v>227.73858999999999</v>
      </c>
      <c r="P21" s="86">
        <v>230.16804999999999</v>
      </c>
      <c r="Q21" s="86">
        <v>250.78423000000001</v>
      </c>
      <c r="R21" s="86">
        <v>141.93734000000001</v>
      </c>
      <c r="S21" s="86">
        <v>208.13070999999999</v>
      </c>
      <c r="T21" s="86">
        <v>292.21368999999999</v>
      </c>
      <c r="U21" s="86">
        <v>278.53942000000001</v>
      </c>
      <c r="V21" s="86">
        <v>154.98568</v>
      </c>
      <c r="W21" s="86">
        <v>213.48339999999999</v>
      </c>
      <c r="X21" s="86">
        <v>247.63485</v>
      </c>
      <c r="Y21" s="86">
        <v>355.03320000000002</v>
      </c>
      <c r="AO21" s="85">
        <v>209.27428</v>
      </c>
      <c r="AP21" s="85">
        <v>218.49879999999999</v>
      </c>
      <c r="AQ21" s="85">
        <v>284.46634999999998</v>
      </c>
      <c r="AR21" s="85">
        <v>257.92308000000003</v>
      </c>
      <c r="AS21" s="85">
        <v>186.08894000000001</v>
      </c>
      <c r="AT21" s="85">
        <v>204.42715999999999</v>
      </c>
      <c r="AU21" s="85">
        <v>228.40337</v>
      </c>
      <c r="AV21" s="85">
        <v>331.19231000000002</v>
      </c>
      <c r="AW21" s="85">
        <v>185.33077</v>
      </c>
      <c r="AX21" s="85">
        <v>217.39206999999999</v>
      </c>
      <c r="AY21" s="85">
        <v>303.20913000000002</v>
      </c>
      <c r="AZ21" s="85">
        <v>353.92066999999997</v>
      </c>
    </row>
    <row r="22" spans="14:52" x14ac:dyDescent="0.25">
      <c r="N22" s="86">
        <v>222.49793</v>
      </c>
      <c r="O22" s="86">
        <v>198.69418999999999</v>
      </c>
      <c r="P22" s="86">
        <v>199.77676</v>
      </c>
      <c r="Q22" s="86">
        <v>281.04978999999997</v>
      </c>
      <c r="R22" s="86">
        <v>223.45021</v>
      </c>
      <c r="S22" s="86">
        <v>225.42115999999999</v>
      </c>
      <c r="T22" s="86">
        <v>275.16183000000001</v>
      </c>
      <c r="U22" s="86">
        <v>261.61410999999998</v>
      </c>
      <c r="V22" s="86">
        <v>159.55808999999999</v>
      </c>
      <c r="W22" s="86">
        <v>262.27593000000002</v>
      </c>
      <c r="X22" s="86">
        <v>267.15768000000003</v>
      </c>
      <c r="Y22" s="86">
        <v>268.30290000000002</v>
      </c>
      <c r="AO22" s="85">
        <v>199.17139</v>
      </c>
      <c r="AP22" s="85">
        <v>152.89832000000001</v>
      </c>
      <c r="AQ22" s="85">
        <v>258.69231000000002</v>
      </c>
      <c r="AR22" s="85">
        <v>276.90625</v>
      </c>
      <c r="AS22" s="85">
        <v>180.61442</v>
      </c>
      <c r="AT22" s="85">
        <v>194.80600999999999</v>
      </c>
      <c r="AU22" s="85">
        <v>252.62739999999999</v>
      </c>
      <c r="AV22" s="85">
        <v>259.95433000000003</v>
      </c>
      <c r="AW22" s="85">
        <v>163.62404000000001</v>
      </c>
      <c r="AX22" s="85">
        <v>176.85840999999999</v>
      </c>
      <c r="AY22" s="85">
        <v>284.46634999999998</v>
      </c>
      <c r="AZ22" s="85">
        <v>288.62259999999998</v>
      </c>
    </row>
    <row r="23" spans="14:52" x14ac:dyDescent="0.25">
      <c r="N23" s="86">
        <v>184.82344000000001</v>
      </c>
      <c r="O23" s="86">
        <v>188.73963000000001</v>
      </c>
      <c r="P23" s="86">
        <v>227.32988</v>
      </c>
      <c r="Q23" s="86">
        <v>300.18464999999998</v>
      </c>
      <c r="R23" s="86">
        <v>128.35518999999999</v>
      </c>
      <c r="S23" s="86">
        <v>241.25519</v>
      </c>
      <c r="T23" s="86">
        <v>314.35892000000001</v>
      </c>
      <c r="U23" s="86">
        <v>287.71161999999998</v>
      </c>
      <c r="V23" s="86">
        <v>182.32490000000001</v>
      </c>
      <c r="W23" s="86">
        <v>255.74274</v>
      </c>
      <c r="X23" s="86">
        <v>266.94605999999999</v>
      </c>
      <c r="Y23" s="86">
        <v>336.61826000000002</v>
      </c>
      <c r="AO23" s="85">
        <v>134.88389000000001</v>
      </c>
      <c r="AP23" s="85">
        <v>169.41466</v>
      </c>
      <c r="AQ23" s="85">
        <v>273.19470999999999</v>
      </c>
      <c r="AR23" s="85">
        <v>353.79086999999998</v>
      </c>
      <c r="AS23" s="85">
        <v>158.25841</v>
      </c>
      <c r="AT23" s="85">
        <v>205.30721</v>
      </c>
      <c r="AU23" s="85">
        <v>245.52404000000001</v>
      </c>
      <c r="AV23" s="85">
        <v>292.79566999999997</v>
      </c>
      <c r="AW23" s="85">
        <v>180.61514</v>
      </c>
      <c r="AX23" s="85">
        <v>208.21779000000001</v>
      </c>
      <c r="AY23" s="85">
        <v>277.62259999999998</v>
      </c>
      <c r="AZ23" s="85">
        <v>280.06490000000002</v>
      </c>
    </row>
    <row r="24" spans="14:52" x14ac:dyDescent="0.25">
      <c r="N24" s="86">
        <v>183.68983</v>
      </c>
      <c r="O24" s="86">
        <v>208.42323999999999</v>
      </c>
      <c r="P24" s="86">
        <v>168.90559999999999</v>
      </c>
      <c r="Q24" s="86">
        <v>256.42324000000002</v>
      </c>
      <c r="R24" s="86">
        <v>185.7971</v>
      </c>
      <c r="S24" s="86">
        <v>246.31950000000001</v>
      </c>
      <c r="T24" s="86">
        <v>271.09751</v>
      </c>
      <c r="U24" s="86">
        <v>303.06223999999997</v>
      </c>
      <c r="V24" s="86">
        <v>155.00581</v>
      </c>
      <c r="W24" s="86">
        <v>227.81743</v>
      </c>
      <c r="X24" s="86">
        <v>253.90871000000001</v>
      </c>
      <c r="Y24" s="86">
        <v>363.99585000000002</v>
      </c>
      <c r="AO24" s="85">
        <v>202.36346</v>
      </c>
      <c r="AP24" s="85">
        <v>169.35288</v>
      </c>
      <c r="AQ24" s="85">
        <v>367.58893999999998</v>
      </c>
      <c r="AR24" s="85">
        <v>323.88941999999997</v>
      </c>
      <c r="AS24" s="85">
        <v>184.86009999999999</v>
      </c>
      <c r="AT24" s="85">
        <v>193.44158999999999</v>
      </c>
      <c r="AU24" s="85">
        <v>257.3125</v>
      </c>
      <c r="AV24" s="85">
        <v>267.62981000000002</v>
      </c>
      <c r="AW24" s="85">
        <v>187.59663</v>
      </c>
      <c r="AX24" s="85">
        <v>209.37235999999999</v>
      </c>
      <c r="AY24" s="85">
        <v>297.27163000000002</v>
      </c>
      <c r="AZ24" s="85">
        <v>301.97836999999998</v>
      </c>
    </row>
  </sheetData>
  <mergeCells count="26">
    <mergeCell ref="N2:Q2"/>
    <mergeCell ref="R2:U2"/>
    <mergeCell ref="V2:Y2"/>
    <mergeCell ref="N1:Y1"/>
    <mergeCell ref="N3:Q3"/>
    <mergeCell ref="R3:U3"/>
    <mergeCell ref="V3:Y3"/>
    <mergeCell ref="AO1:AZ1"/>
    <mergeCell ref="AO2:AR2"/>
    <mergeCell ref="AS2:AV2"/>
    <mergeCell ref="AW2:AZ2"/>
    <mergeCell ref="AO3:AR3"/>
    <mergeCell ref="AS3:AV3"/>
    <mergeCell ref="AW3:AZ3"/>
    <mergeCell ref="A1:K1"/>
    <mergeCell ref="B2:C2"/>
    <mergeCell ref="D2:E2"/>
    <mergeCell ref="F2:G2"/>
    <mergeCell ref="H2:I2"/>
    <mergeCell ref="J2:K2"/>
    <mergeCell ref="AB1:AL1"/>
    <mergeCell ref="AC2:AD2"/>
    <mergeCell ref="AE2:AF2"/>
    <mergeCell ref="AG2:AH2"/>
    <mergeCell ref="AI2:AJ2"/>
    <mergeCell ref="AK2:AL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BDF2D-4EFC-48AF-8EAA-9C24382AA553}">
  <sheetPr>
    <tabColor rgb="FF002060"/>
  </sheetPr>
  <dimension ref="A1:G7"/>
  <sheetViews>
    <sheetView workbookViewId="0">
      <selection sqref="A1:G1"/>
    </sheetView>
  </sheetViews>
  <sheetFormatPr defaultRowHeight="13.8" x14ac:dyDescent="0.25"/>
  <cols>
    <col min="1" max="1" width="11.44140625" customWidth="1"/>
    <col min="2" max="7" width="12" customWidth="1"/>
  </cols>
  <sheetData>
    <row r="1" spans="1:7" ht="24.9" customHeight="1" x14ac:dyDescent="0.25">
      <c r="A1" s="119" t="s">
        <v>259</v>
      </c>
      <c r="B1" s="119"/>
      <c r="C1" s="119"/>
      <c r="D1" s="119"/>
      <c r="E1" s="119"/>
      <c r="F1" s="119"/>
      <c r="G1" s="119"/>
    </row>
    <row r="2" spans="1:7" ht="24.9" customHeight="1" x14ac:dyDescent="0.25">
      <c r="A2" s="20" t="s">
        <v>44</v>
      </c>
      <c r="B2" s="126" t="s">
        <v>222</v>
      </c>
      <c r="C2" s="126"/>
      <c r="D2" s="126" t="s">
        <v>223</v>
      </c>
      <c r="E2" s="126"/>
      <c r="F2" s="126" t="s">
        <v>224</v>
      </c>
      <c r="G2" s="126"/>
    </row>
    <row r="3" spans="1:7" ht="24.9" customHeight="1" x14ac:dyDescent="0.25">
      <c r="A3" s="20" t="s">
        <v>176</v>
      </c>
      <c r="B3" s="27" t="s">
        <v>47</v>
      </c>
      <c r="C3" s="27" t="s">
        <v>48</v>
      </c>
      <c r="D3" s="27" t="s">
        <v>47</v>
      </c>
      <c r="E3" s="27" t="s">
        <v>48</v>
      </c>
      <c r="F3" s="27" t="s">
        <v>47</v>
      </c>
      <c r="G3" s="27" t="s">
        <v>48</v>
      </c>
    </row>
    <row r="4" spans="1:7" ht="15" customHeight="1" x14ac:dyDescent="0.25">
      <c r="A4" s="14">
        <v>5</v>
      </c>
      <c r="B4" s="14">
        <v>19.399999999999999</v>
      </c>
      <c r="C4" s="14">
        <v>0.3</v>
      </c>
      <c r="D4" s="14">
        <v>19.5</v>
      </c>
      <c r="E4" s="14">
        <v>0.3</v>
      </c>
      <c r="F4" s="14">
        <v>18.899999999999999</v>
      </c>
      <c r="G4" s="14">
        <v>0.2</v>
      </c>
    </row>
    <row r="5" spans="1:7" ht="15" customHeight="1" x14ac:dyDescent="0.25">
      <c r="A5" s="14">
        <v>6</v>
      </c>
      <c r="B5" s="14">
        <v>19.5</v>
      </c>
      <c r="C5" s="14">
        <v>0.8</v>
      </c>
      <c r="D5" s="14">
        <v>19.2</v>
      </c>
      <c r="E5" s="14">
        <v>0.4</v>
      </c>
      <c r="F5" s="14">
        <v>18.3</v>
      </c>
      <c r="G5" s="14">
        <v>0.3</v>
      </c>
    </row>
    <row r="6" spans="1:7" ht="15" customHeight="1" x14ac:dyDescent="0.25">
      <c r="A6" s="14">
        <v>7</v>
      </c>
      <c r="B6" s="14">
        <v>17.600000000000001</v>
      </c>
      <c r="C6" s="14">
        <v>0.5</v>
      </c>
      <c r="D6" s="14">
        <v>18.600000000000001</v>
      </c>
      <c r="E6" s="14">
        <v>0.5</v>
      </c>
      <c r="F6" s="14">
        <v>16.899999999999999</v>
      </c>
      <c r="G6" s="14">
        <v>0.2</v>
      </c>
    </row>
    <row r="7" spans="1:7" ht="15" customHeight="1" x14ac:dyDescent="0.25">
      <c r="A7" s="14">
        <v>8</v>
      </c>
      <c r="B7" s="14">
        <v>17.399999999999999</v>
      </c>
      <c r="C7" s="14">
        <v>0.1</v>
      </c>
      <c r="D7" s="14">
        <v>18</v>
      </c>
      <c r="E7" s="14">
        <v>0.9</v>
      </c>
      <c r="F7" s="14">
        <v>15.9</v>
      </c>
      <c r="G7" s="14">
        <v>0.6</v>
      </c>
    </row>
  </sheetData>
  <mergeCells count="4">
    <mergeCell ref="B2:C2"/>
    <mergeCell ref="D2:E2"/>
    <mergeCell ref="F2:G2"/>
    <mergeCell ref="A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9A073-BADF-4BD3-9329-908C56E03CD6}">
  <sheetPr>
    <tabColor rgb="FF7030A0"/>
  </sheetPr>
  <dimension ref="A1:AC22"/>
  <sheetViews>
    <sheetView workbookViewId="0">
      <selection sqref="A1:I1"/>
    </sheetView>
  </sheetViews>
  <sheetFormatPr defaultColWidth="9" defaultRowHeight="13.8" x14ac:dyDescent="0.25"/>
  <cols>
    <col min="1" max="1" width="15.109375" style="4" customWidth="1"/>
    <col min="2" max="10" width="9" style="4"/>
    <col min="11" max="11" width="15.109375" style="4" customWidth="1"/>
    <col min="12" max="20" width="9" style="4"/>
    <col min="21" max="21" width="15.109375" style="4" customWidth="1"/>
    <col min="22" max="16384" width="9" style="4"/>
  </cols>
  <sheetData>
    <row r="1" spans="1:29" s="19" customFormat="1" ht="24.9" customHeight="1" x14ac:dyDescent="0.25">
      <c r="A1" s="127" t="s">
        <v>271</v>
      </c>
      <c r="B1" s="128"/>
      <c r="C1" s="128"/>
      <c r="D1" s="128"/>
      <c r="E1" s="128"/>
      <c r="F1" s="128"/>
      <c r="G1" s="128"/>
      <c r="H1" s="128"/>
      <c r="I1" s="129"/>
      <c r="K1" s="127" t="s">
        <v>272</v>
      </c>
      <c r="L1" s="128"/>
      <c r="M1" s="128"/>
      <c r="N1" s="128"/>
      <c r="O1" s="128"/>
      <c r="P1" s="128"/>
      <c r="Q1" s="128"/>
      <c r="R1" s="128"/>
      <c r="S1" s="129"/>
      <c r="U1" s="127" t="s">
        <v>273</v>
      </c>
      <c r="V1" s="128"/>
      <c r="W1" s="128"/>
      <c r="X1" s="128"/>
      <c r="Y1" s="128"/>
      <c r="Z1" s="128"/>
      <c r="AA1" s="128"/>
      <c r="AB1" s="128"/>
      <c r="AC1" s="129"/>
    </row>
    <row r="2" spans="1:29" s="19" customFormat="1" ht="24.9" customHeight="1" x14ac:dyDescent="0.25">
      <c r="A2" s="20" t="s">
        <v>44</v>
      </c>
      <c r="B2" s="126" t="s">
        <v>175</v>
      </c>
      <c r="C2" s="126"/>
      <c r="D2" s="126" t="s">
        <v>179</v>
      </c>
      <c r="E2" s="126"/>
      <c r="F2" s="126" t="s">
        <v>178</v>
      </c>
      <c r="G2" s="126"/>
      <c r="H2" s="126" t="s">
        <v>177</v>
      </c>
      <c r="I2" s="126"/>
      <c r="K2" s="20" t="s">
        <v>44</v>
      </c>
      <c r="L2" s="126" t="s">
        <v>175</v>
      </c>
      <c r="M2" s="126"/>
      <c r="N2" s="126" t="s">
        <v>179</v>
      </c>
      <c r="O2" s="126"/>
      <c r="P2" s="126" t="s">
        <v>178</v>
      </c>
      <c r="Q2" s="126"/>
      <c r="R2" s="126" t="s">
        <v>177</v>
      </c>
      <c r="S2" s="126"/>
      <c r="U2" s="20" t="s">
        <v>44</v>
      </c>
      <c r="V2" s="126" t="s">
        <v>180</v>
      </c>
      <c r="W2" s="126"/>
      <c r="X2" s="126" t="s">
        <v>181</v>
      </c>
      <c r="Y2" s="126"/>
      <c r="Z2" s="126" t="s">
        <v>182</v>
      </c>
      <c r="AA2" s="126"/>
      <c r="AB2" s="126" t="s">
        <v>175</v>
      </c>
      <c r="AC2" s="126"/>
    </row>
    <row r="3" spans="1:29" s="19" customFormat="1" ht="24.9" customHeight="1" x14ac:dyDescent="0.25">
      <c r="A3" s="20" t="s">
        <v>176</v>
      </c>
      <c r="B3" s="27" t="s">
        <v>173</v>
      </c>
      <c r="C3" s="27" t="s">
        <v>174</v>
      </c>
      <c r="D3" s="27" t="s">
        <v>173</v>
      </c>
      <c r="E3" s="27" t="s">
        <v>174</v>
      </c>
      <c r="F3" s="27" t="s">
        <v>173</v>
      </c>
      <c r="G3" s="27" t="s">
        <v>174</v>
      </c>
      <c r="H3" s="27" t="s">
        <v>173</v>
      </c>
      <c r="I3" s="27" t="s">
        <v>174</v>
      </c>
      <c r="K3" s="20" t="s">
        <v>176</v>
      </c>
      <c r="L3" s="27" t="s">
        <v>173</v>
      </c>
      <c r="M3" s="27" t="s">
        <v>174</v>
      </c>
      <c r="N3" s="27" t="s">
        <v>173</v>
      </c>
      <c r="O3" s="27" t="s">
        <v>174</v>
      </c>
      <c r="P3" s="27" t="s">
        <v>173</v>
      </c>
      <c r="Q3" s="27" t="s">
        <v>174</v>
      </c>
      <c r="R3" s="27" t="s">
        <v>173</v>
      </c>
      <c r="S3" s="27" t="s">
        <v>174</v>
      </c>
      <c r="U3" s="20" t="s">
        <v>176</v>
      </c>
      <c r="V3" s="27" t="s">
        <v>47</v>
      </c>
      <c r="W3" s="27" t="s">
        <v>48</v>
      </c>
      <c r="X3" s="27" t="s">
        <v>47</v>
      </c>
      <c r="Y3" s="27" t="s">
        <v>48</v>
      </c>
      <c r="Z3" s="27" t="s">
        <v>47</v>
      </c>
      <c r="AA3" s="27" t="s">
        <v>48</v>
      </c>
      <c r="AB3" s="27" t="s">
        <v>47</v>
      </c>
      <c r="AC3" s="27" t="s">
        <v>48</v>
      </c>
    </row>
    <row r="4" spans="1:29" x14ac:dyDescent="0.25">
      <c r="A4" s="14">
        <v>2</v>
      </c>
      <c r="B4" s="22"/>
      <c r="C4" s="22"/>
      <c r="D4" s="22">
        <v>2.0299999999999998</v>
      </c>
      <c r="E4" s="22">
        <v>0.09</v>
      </c>
      <c r="F4" s="22">
        <v>1.66</v>
      </c>
      <c r="G4" s="22">
        <v>0.05</v>
      </c>
      <c r="H4" s="22">
        <v>1.2</v>
      </c>
      <c r="I4" s="22">
        <v>0.01</v>
      </c>
      <c r="K4" s="14">
        <v>2</v>
      </c>
      <c r="L4" s="14"/>
      <c r="M4" s="14"/>
      <c r="N4" s="14">
        <v>2.0299999999999998</v>
      </c>
      <c r="O4" s="14">
        <v>0.09</v>
      </c>
      <c r="P4" s="14">
        <v>1.66</v>
      </c>
      <c r="Q4" s="14">
        <v>0.05</v>
      </c>
      <c r="R4" s="14">
        <v>1.2</v>
      </c>
      <c r="S4" s="14">
        <v>0.01</v>
      </c>
      <c r="U4" s="14">
        <v>2</v>
      </c>
      <c r="V4" s="24">
        <v>27.866669999999999</v>
      </c>
      <c r="W4" s="24">
        <v>0.27217000000000002</v>
      </c>
      <c r="X4" s="24">
        <v>20.100000000000001</v>
      </c>
      <c r="Y4" s="24">
        <v>0.24495</v>
      </c>
      <c r="Z4" s="24">
        <v>16.633330000000001</v>
      </c>
      <c r="AA4" s="24">
        <v>0.46267999999999998</v>
      </c>
      <c r="AB4" s="24"/>
      <c r="AC4" s="24"/>
    </row>
    <row r="5" spans="1:29" x14ac:dyDescent="0.25">
      <c r="A5" s="14">
        <v>3</v>
      </c>
      <c r="B5" s="22">
        <v>3.49</v>
      </c>
      <c r="C5" s="22">
        <v>0.01</v>
      </c>
      <c r="D5" s="22">
        <v>3.04</v>
      </c>
      <c r="E5" s="22">
        <v>0.13</v>
      </c>
      <c r="F5" s="22">
        <v>2.52</v>
      </c>
      <c r="G5" s="22">
        <v>0.06</v>
      </c>
      <c r="H5" s="22">
        <v>1.81</v>
      </c>
      <c r="I5" s="22">
        <v>0.11</v>
      </c>
      <c r="K5" s="14">
        <v>3</v>
      </c>
      <c r="L5" s="14">
        <v>3.49</v>
      </c>
      <c r="M5" s="14">
        <v>0.01</v>
      </c>
      <c r="N5" s="14">
        <v>3.04</v>
      </c>
      <c r="O5" s="14">
        <v>0.13</v>
      </c>
      <c r="P5" s="14">
        <v>2.52</v>
      </c>
      <c r="Q5" s="14">
        <v>0.06</v>
      </c>
      <c r="R5" s="14">
        <v>1.81</v>
      </c>
      <c r="S5" s="14">
        <v>0.11</v>
      </c>
      <c r="U5" s="14">
        <v>3</v>
      </c>
      <c r="V5" s="24">
        <v>27.6</v>
      </c>
      <c r="W5" s="24">
        <v>0.3</v>
      </c>
      <c r="X5" s="24">
        <v>19.95</v>
      </c>
      <c r="Y5" s="24">
        <v>0.40825</v>
      </c>
      <c r="Z5" s="24">
        <v>16.55</v>
      </c>
      <c r="AA5" s="24">
        <v>0.40825</v>
      </c>
      <c r="AB5" s="24">
        <v>14.4</v>
      </c>
      <c r="AC5" s="24">
        <v>0.5</v>
      </c>
    </row>
    <row r="6" spans="1:29" x14ac:dyDescent="0.25">
      <c r="A6" s="14">
        <v>4</v>
      </c>
      <c r="B6" s="22">
        <v>4.8099999999999996</v>
      </c>
      <c r="C6" s="22">
        <v>0.05</v>
      </c>
      <c r="D6" s="22">
        <v>4.1100000000000003</v>
      </c>
      <c r="E6" s="22">
        <v>0.18</v>
      </c>
      <c r="F6" s="22">
        <v>3.38</v>
      </c>
      <c r="G6" s="22">
        <v>7.0000000000000007E-2</v>
      </c>
      <c r="H6" s="22">
        <v>2.44</v>
      </c>
      <c r="I6" s="22">
        <v>0.06</v>
      </c>
      <c r="K6" s="14">
        <v>4</v>
      </c>
      <c r="L6" s="14">
        <v>4.8099999999999996</v>
      </c>
      <c r="M6" s="14">
        <v>0.05</v>
      </c>
      <c r="N6" s="14">
        <v>4.1100000000000003</v>
      </c>
      <c r="O6" s="14">
        <v>0.18</v>
      </c>
      <c r="P6" s="14">
        <v>3.38</v>
      </c>
      <c r="Q6" s="14">
        <v>7.0000000000000007E-2</v>
      </c>
      <c r="R6" s="14">
        <v>2.44</v>
      </c>
      <c r="S6" s="14">
        <v>0.06</v>
      </c>
      <c r="U6" s="14">
        <v>4</v>
      </c>
      <c r="V6" s="24">
        <v>27.866669999999999</v>
      </c>
      <c r="W6" s="24">
        <v>0.54432999999999998</v>
      </c>
      <c r="X6" s="24">
        <v>19.933330000000002</v>
      </c>
      <c r="Y6" s="24">
        <v>0.3266</v>
      </c>
      <c r="Z6" s="24">
        <v>16.2</v>
      </c>
      <c r="AA6" s="24">
        <v>0.6532</v>
      </c>
      <c r="AB6" s="24">
        <v>14.1</v>
      </c>
      <c r="AC6" s="24">
        <v>0.5</v>
      </c>
    </row>
    <row r="7" spans="1:29" x14ac:dyDescent="0.25">
      <c r="A7" s="14">
        <v>5</v>
      </c>
      <c r="B7" s="22">
        <v>6.14</v>
      </c>
      <c r="C7" s="22">
        <v>0.03</v>
      </c>
      <c r="D7" s="22">
        <v>5.34</v>
      </c>
      <c r="E7" s="22">
        <v>0.19</v>
      </c>
      <c r="F7" s="22">
        <v>4.3099999999999996</v>
      </c>
      <c r="G7" s="22">
        <v>0.11</v>
      </c>
      <c r="H7" s="22">
        <v>3.03</v>
      </c>
      <c r="I7" s="22">
        <v>0.06</v>
      </c>
      <c r="K7" s="14">
        <v>5</v>
      </c>
      <c r="L7" s="14">
        <v>6.14</v>
      </c>
      <c r="M7" s="14">
        <v>0.03</v>
      </c>
      <c r="N7" s="14">
        <v>5.34</v>
      </c>
      <c r="O7" s="14">
        <v>0.19</v>
      </c>
      <c r="P7" s="14">
        <v>4.3099999999999996</v>
      </c>
      <c r="Q7" s="14">
        <v>0.11</v>
      </c>
      <c r="R7" s="14">
        <v>3.03</v>
      </c>
      <c r="S7" s="14">
        <v>0.06</v>
      </c>
      <c r="U7" s="14">
        <v>5</v>
      </c>
      <c r="V7" s="24">
        <v>27.5</v>
      </c>
      <c r="W7" s="24">
        <v>0.27217000000000002</v>
      </c>
      <c r="X7" s="24">
        <v>19.5</v>
      </c>
      <c r="Y7" s="24">
        <v>0.34021000000000001</v>
      </c>
      <c r="Z7" s="24">
        <v>15.75</v>
      </c>
      <c r="AA7" s="24">
        <v>0.47628999999999999</v>
      </c>
      <c r="AB7" s="24">
        <v>13.7</v>
      </c>
      <c r="AC7" s="24">
        <v>0.4</v>
      </c>
    </row>
    <row r="8" spans="1:29" x14ac:dyDescent="0.25">
      <c r="A8" s="14">
        <v>6</v>
      </c>
      <c r="B8" s="22">
        <v>7.77</v>
      </c>
      <c r="C8" s="22">
        <v>0.08</v>
      </c>
      <c r="D8" s="22">
        <v>6.45</v>
      </c>
      <c r="E8" s="22">
        <v>0.36</v>
      </c>
      <c r="F8" s="22">
        <v>5.24</v>
      </c>
      <c r="G8" s="22">
        <v>0.14000000000000001</v>
      </c>
      <c r="H8" s="22">
        <v>3.69</v>
      </c>
      <c r="I8" s="22">
        <v>0.08</v>
      </c>
      <c r="K8" s="14">
        <v>6</v>
      </c>
      <c r="L8" s="14">
        <v>7.77</v>
      </c>
      <c r="M8" s="14">
        <v>0.08</v>
      </c>
      <c r="N8" s="14">
        <v>6.45</v>
      </c>
      <c r="O8" s="14">
        <v>0.36</v>
      </c>
      <c r="P8" s="14">
        <v>5.24</v>
      </c>
      <c r="Q8" s="14">
        <v>0.14000000000000001</v>
      </c>
      <c r="R8" s="14">
        <v>3.69</v>
      </c>
      <c r="S8" s="14">
        <v>0.08</v>
      </c>
      <c r="U8" s="14">
        <v>6</v>
      </c>
      <c r="V8" s="24">
        <v>27.4</v>
      </c>
      <c r="W8" s="24">
        <v>0.57155</v>
      </c>
      <c r="X8" s="24">
        <v>19.2</v>
      </c>
      <c r="Y8" s="24">
        <v>0.40825</v>
      </c>
      <c r="Z8" s="24">
        <v>15.5</v>
      </c>
      <c r="AA8" s="24">
        <v>0.57155</v>
      </c>
      <c r="AB8" s="24">
        <v>13</v>
      </c>
      <c r="AC8" s="24">
        <v>0.9</v>
      </c>
    </row>
    <row r="9" spans="1:29" x14ac:dyDescent="0.25">
      <c r="A9" s="14">
        <v>7</v>
      </c>
      <c r="B9" s="22">
        <v>9.5299999999999994</v>
      </c>
      <c r="C9" s="22">
        <v>0.11</v>
      </c>
      <c r="D9" s="22">
        <v>7.98</v>
      </c>
      <c r="E9" s="22">
        <v>0.32</v>
      </c>
      <c r="F9" s="22">
        <v>6.35</v>
      </c>
      <c r="G9" s="22">
        <v>0.16</v>
      </c>
      <c r="H9" s="22">
        <v>4.33</v>
      </c>
      <c r="I9" s="22">
        <v>0.1</v>
      </c>
      <c r="K9" s="14">
        <v>7</v>
      </c>
      <c r="L9" s="14">
        <v>9.5299999999999994</v>
      </c>
      <c r="M9" s="14">
        <v>0.11</v>
      </c>
      <c r="N9" s="14">
        <v>7.98</v>
      </c>
      <c r="O9" s="14">
        <v>0.32</v>
      </c>
      <c r="P9" s="14">
        <v>6.35</v>
      </c>
      <c r="Q9" s="14">
        <v>0.16</v>
      </c>
      <c r="R9" s="14">
        <v>4.33</v>
      </c>
      <c r="S9" s="14">
        <v>0.1</v>
      </c>
      <c r="U9" s="14">
        <v>7</v>
      </c>
      <c r="V9" s="24">
        <v>27.066669999999998</v>
      </c>
      <c r="W9" s="24">
        <v>0.28577000000000002</v>
      </c>
      <c r="X9" s="24">
        <v>18.55</v>
      </c>
      <c r="Y9" s="24">
        <v>0.47628999999999999</v>
      </c>
      <c r="Z9" s="24">
        <v>14.7</v>
      </c>
      <c r="AA9" s="24">
        <v>0.47628999999999999</v>
      </c>
      <c r="AB9" s="24">
        <v>12.5</v>
      </c>
      <c r="AC9" s="24">
        <v>0.6</v>
      </c>
    </row>
    <row r="10" spans="1:29" x14ac:dyDescent="0.25">
      <c r="A10" s="14">
        <v>8</v>
      </c>
      <c r="B10" s="22">
        <v>13.27</v>
      </c>
      <c r="C10" s="22">
        <v>0.93</v>
      </c>
      <c r="D10" s="22">
        <v>9.34</v>
      </c>
      <c r="E10" s="22">
        <v>0.39</v>
      </c>
      <c r="F10" s="22">
        <v>7.44</v>
      </c>
      <c r="G10" s="22">
        <v>0.33</v>
      </c>
      <c r="H10" s="22">
        <v>5.04</v>
      </c>
      <c r="I10" s="22">
        <v>0.14000000000000001</v>
      </c>
      <c r="K10" s="14">
        <v>8</v>
      </c>
      <c r="L10" s="14"/>
      <c r="M10" s="14"/>
      <c r="N10" s="14">
        <v>9.34</v>
      </c>
      <c r="O10" s="14">
        <v>0.39</v>
      </c>
      <c r="P10" s="14">
        <v>7.44</v>
      </c>
      <c r="Q10" s="14">
        <v>0.33</v>
      </c>
      <c r="R10" s="14">
        <v>5.04</v>
      </c>
      <c r="S10" s="14">
        <v>0.14000000000000001</v>
      </c>
      <c r="U10" s="14">
        <v>8</v>
      </c>
      <c r="V10" s="24">
        <v>26.66667</v>
      </c>
      <c r="W10" s="24">
        <v>0.76205999999999996</v>
      </c>
      <c r="X10" s="24">
        <v>18</v>
      </c>
      <c r="Y10" s="24">
        <v>0.87092999999999998</v>
      </c>
      <c r="Z10" s="24">
        <v>14.26667</v>
      </c>
      <c r="AA10" s="24">
        <v>0.43546000000000001</v>
      </c>
      <c r="AB10" s="24"/>
      <c r="AC10" s="24"/>
    </row>
    <row r="11" spans="1:29" x14ac:dyDescent="0.25">
      <c r="A11" s="14">
        <v>8.5</v>
      </c>
      <c r="B11" s="22">
        <v>17.25</v>
      </c>
      <c r="C11" s="22">
        <v>1.25</v>
      </c>
      <c r="D11" s="22"/>
      <c r="E11" s="22"/>
      <c r="F11" s="22"/>
      <c r="G11" s="22"/>
      <c r="H11" s="22"/>
      <c r="I11" s="22"/>
      <c r="K11" s="14">
        <v>9</v>
      </c>
      <c r="L11" s="14"/>
      <c r="M11" s="14"/>
      <c r="N11" s="14"/>
      <c r="O11" s="14"/>
      <c r="P11" s="14">
        <v>8.74</v>
      </c>
      <c r="Q11" s="14">
        <v>0.28000000000000003</v>
      </c>
      <c r="R11" s="14">
        <v>5.94</v>
      </c>
      <c r="S11" s="14">
        <v>0.19</v>
      </c>
      <c r="U11" s="14">
        <v>9</v>
      </c>
      <c r="V11" s="24">
        <v>25.2</v>
      </c>
      <c r="W11" s="24">
        <v>0.9</v>
      </c>
      <c r="X11" s="24">
        <v>17.25</v>
      </c>
      <c r="Y11" s="24">
        <v>0.73485</v>
      </c>
      <c r="Z11" s="24"/>
      <c r="AA11" s="24"/>
      <c r="AB11" s="24"/>
      <c r="AC11" s="24"/>
    </row>
    <row r="12" spans="1:29" x14ac:dyDescent="0.25">
      <c r="A12" s="14">
        <v>9</v>
      </c>
      <c r="B12" s="22">
        <v>20</v>
      </c>
      <c r="C12" s="22">
        <v>0.82</v>
      </c>
      <c r="D12" s="22">
        <v>13.42</v>
      </c>
      <c r="E12" s="22">
        <v>0.61</v>
      </c>
      <c r="F12" s="22">
        <v>8.74</v>
      </c>
      <c r="G12" s="22">
        <v>0.28000000000000003</v>
      </c>
      <c r="H12" s="22">
        <v>5.94</v>
      </c>
      <c r="I12" s="22">
        <v>0.19</v>
      </c>
      <c r="K12" s="14">
        <v>10</v>
      </c>
      <c r="L12" s="14"/>
      <c r="M12" s="14"/>
      <c r="N12" s="14"/>
      <c r="O12" s="14"/>
      <c r="P12" s="14"/>
      <c r="Q12" s="14"/>
      <c r="R12" s="14">
        <v>6.81</v>
      </c>
      <c r="S12" s="14">
        <v>0.28999999999999998</v>
      </c>
      <c r="U12" s="14">
        <v>10</v>
      </c>
      <c r="V12" s="24">
        <v>24.3</v>
      </c>
      <c r="W12" s="24">
        <v>1.4</v>
      </c>
      <c r="X12" s="24"/>
      <c r="Y12" s="24"/>
      <c r="Z12" s="24"/>
      <c r="AA12" s="24"/>
      <c r="AB12" s="24"/>
      <c r="AC12" s="24"/>
    </row>
    <row r="13" spans="1:29" x14ac:dyDescent="0.25">
      <c r="A13" s="14">
        <v>9.5</v>
      </c>
      <c r="B13" s="22">
        <v>32</v>
      </c>
      <c r="C13" s="22">
        <v>2.94</v>
      </c>
      <c r="D13" s="22"/>
      <c r="E13" s="22"/>
      <c r="F13" s="22"/>
      <c r="G13" s="22"/>
      <c r="H13" s="22"/>
      <c r="I13" s="22"/>
      <c r="K13" s="81"/>
      <c r="L13" s="81"/>
      <c r="M13" s="81"/>
      <c r="N13" s="81"/>
      <c r="O13" s="81"/>
      <c r="P13" s="81"/>
      <c r="Q13" s="81"/>
      <c r="R13" s="81"/>
      <c r="S13" s="81"/>
      <c r="U13" s="81"/>
      <c r="V13" s="81"/>
      <c r="W13" s="81"/>
      <c r="X13" s="81"/>
      <c r="Y13" s="81"/>
      <c r="Z13" s="81"/>
      <c r="AA13" s="81"/>
      <c r="AB13" s="81"/>
      <c r="AC13" s="81"/>
    </row>
    <row r="14" spans="1:29" x14ac:dyDescent="0.25">
      <c r="A14" s="14">
        <v>10</v>
      </c>
      <c r="B14" s="22">
        <v>50</v>
      </c>
      <c r="C14" s="22">
        <v>1.41</v>
      </c>
      <c r="D14" s="22">
        <v>16.29</v>
      </c>
      <c r="E14" s="22">
        <v>0.48</v>
      </c>
      <c r="F14" s="22">
        <v>13.02</v>
      </c>
      <c r="G14" s="22">
        <v>1.1000000000000001</v>
      </c>
      <c r="H14" s="22">
        <v>6.81</v>
      </c>
      <c r="I14" s="22">
        <v>0.28999999999999998</v>
      </c>
    </row>
    <row r="15" spans="1:29" x14ac:dyDescent="0.25">
      <c r="A15" s="14">
        <v>11</v>
      </c>
      <c r="B15" s="22"/>
      <c r="C15" s="22"/>
      <c r="D15" s="22">
        <v>21.81</v>
      </c>
      <c r="E15" s="22">
        <v>0.56999999999999995</v>
      </c>
      <c r="F15" s="22">
        <v>14</v>
      </c>
      <c r="G15" s="22">
        <v>0.46</v>
      </c>
      <c r="H15" s="22">
        <v>8.32</v>
      </c>
      <c r="I15" s="22">
        <v>0.15</v>
      </c>
    </row>
    <row r="16" spans="1:29" x14ac:dyDescent="0.25">
      <c r="A16" s="14">
        <v>12</v>
      </c>
      <c r="B16" s="22"/>
      <c r="C16" s="22"/>
      <c r="D16" s="22">
        <v>50.01</v>
      </c>
      <c r="E16" s="22">
        <v>6.21</v>
      </c>
      <c r="F16" s="22">
        <v>17.13</v>
      </c>
      <c r="G16" s="22">
        <v>0.89</v>
      </c>
      <c r="H16" s="22">
        <v>12.56</v>
      </c>
      <c r="I16" s="22">
        <v>0.62</v>
      </c>
    </row>
    <row r="17" spans="1:9" x14ac:dyDescent="0.25">
      <c r="A17" s="14">
        <v>13</v>
      </c>
      <c r="B17" s="22"/>
      <c r="C17" s="22"/>
      <c r="D17" s="22"/>
      <c r="E17" s="22"/>
      <c r="F17" s="22">
        <v>33.07</v>
      </c>
      <c r="G17" s="22">
        <v>4.12</v>
      </c>
      <c r="H17" s="22">
        <v>13.58</v>
      </c>
      <c r="I17" s="22">
        <v>0.33</v>
      </c>
    </row>
    <row r="18" spans="1:9" x14ac:dyDescent="0.25">
      <c r="A18" s="14">
        <v>14</v>
      </c>
      <c r="B18" s="22"/>
      <c r="C18" s="22"/>
      <c r="D18" s="22"/>
      <c r="E18" s="22"/>
      <c r="F18" s="22">
        <v>48.17</v>
      </c>
      <c r="G18" s="22">
        <v>1.21</v>
      </c>
      <c r="H18" s="22">
        <v>15.93</v>
      </c>
      <c r="I18" s="22">
        <v>1.33</v>
      </c>
    </row>
    <row r="19" spans="1:9" x14ac:dyDescent="0.25">
      <c r="A19" s="14">
        <v>15</v>
      </c>
      <c r="B19" s="22"/>
      <c r="C19" s="22"/>
      <c r="D19" s="22"/>
      <c r="E19" s="22"/>
      <c r="F19" s="22"/>
      <c r="G19" s="22"/>
      <c r="H19" s="22">
        <v>18.7</v>
      </c>
      <c r="I19" s="22">
        <v>1.22</v>
      </c>
    </row>
    <row r="20" spans="1:9" x14ac:dyDescent="0.25">
      <c r="A20" s="14">
        <v>16</v>
      </c>
      <c r="B20" s="22"/>
      <c r="C20" s="22"/>
      <c r="D20" s="22"/>
      <c r="E20" s="22"/>
      <c r="F20" s="22"/>
      <c r="G20" s="22"/>
      <c r="H20" s="22">
        <v>27</v>
      </c>
      <c r="I20" s="22">
        <v>1.58</v>
      </c>
    </row>
    <row r="21" spans="1:9" x14ac:dyDescent="0.25">
      <c r="A21" s="14">
        <v>17</v>
      </c>
      <c r="B21" s="22"/>
      <c r="C21" s="22"/>
      <c r="D21" s="22"/>
      <c r="E21" s="22"/>
      <c r="F21" s="22"/>
      <c r="G21" s="22"/>
      <c r="H21" s="22">
        <v>42.8</v>
      </c>
      <c r="I21" s="22">
        <v>3.25</v>
      </c>
    </row>
    <row r="22" spans="1:9" x14ac:dyDescent="0.25">
      <c r="A22" s="14">
        <v>18</v>
      </c>
      <c r="B22" s="22"/>
      <c r="C22" s="22"/>
      <c r="D22" s="22"/>
      <c r="E22" s="22"/>
      <c r="F22" s="22"/>
      <c r="G22" s="22"/>
      <c r="H22" s="22">
        <v>58.36</v>
      </c>
      <c r="I22" s="22">
        <v>5.18</v>
      </c>
    </row>
  </sheetData>
  <mergeCells count="15">
    <mergeCell ref="U1:AC1"/>
    <mergeCell ref="V2:W2"/>
    <mergeCell ref="X2:Y2"/>
    <mergeCell ref="Z2:AA2"/>
    <mergeCell ref="AB2:AC2"/>
    <mergeCell ref="B2:C2"/>
    <mergeCell ref="D2:E2"/>
    <mergeCell ref="F2:G2"/>
    <mergeCell ref="H2:I2"/>
    <mergeCell ref="A1:I1"/>
    <mergeCell ref="K1:S1"/>
    <mergeCell ref="L2:M2"/>
    <mergeCell ref="N2:O2"/>
    <mergeCell ref="P2:Q2"/>
    <mergeCell ref="R2:S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979DE-0750-4A4B-974C-6FB12E3F6AF5}">
  <sheetPr>
    <tabColor theme="0" tint="-0.14999847407452621"/>
  </sheetPr>
  <dimension ref="A1:S21"/>
  <sheetViews>
    <sheetView workbookViewId="0">
      <selection sqref="A1:S1"/>
    </sheetView>
  </sheetViews>
  <sheetFormatPr defaultColWidth="8.88671875" defaultRowHeight="13.8" x14ac:dyDescent="0.25"/>
  <cols>
    <col min="1" max="1" width="13" style="4" customWidth="1"/>
    <col min="2" max="19" width="9" style="4"/>
  </cols>
  <sheetData>
    <row r="1" spans="1:19" ht="24.9" customHeight="1" x14ac:dyDescent="0.25">
      <c r="A1" s="119" t="s">
        <v>25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</row>
    <row r="2" spans="1:19" ht="24.9" customHeight="1" x14ac:dyDescent="0.25">
      <c r="A2" s="20" t="s">
        <v>44</v>
      </c>
      <c r="B2" s="126" t="s">
        <v>45</v>
      </c>
      <c r="C2" s="126"/>
      <c r="D2" s="126"/>
      <c r="E2" s="126"/>
      <c r="F2" s="126"/>
      <c r="G2" s="126"/>
      <c r="H2" s="126" t="s">
        <v>49</v>
      </c>
      <c r="I2" s="126"/>
      <c r="J2" s="126"/>
      <c r="K2" s="126"/>
      <c r="L2" s="126"/>
      <c r="M2" s="126"/>
      <c r="N2" s="126" t="s">
        <v>50</v>
      </c>
      <c r="O2" s="126"/>
      <c r="P2" s="126"/>
      <c r="Q2" s="126"/>
      <c r="R2" s="126"/>
      <c r="S2" s="126"/>
    </row>
    <row r="3" spans="1:19" ht="24.9" customHeight="1" x14ac:dyDescent="0.25">
      <c r="A3" s="27" t="s">
        <v>43</v>
      </c>
      <c r="B3" s="27" t="s">
        <v>65</v>
      </c>
      <c r="C3" s="27" t="s">
        <v>66</v>
      </c>
      <c r="D3" s="27" t="s">
        <v>65</v>
      </c>
      <c r="E3" s="27" t="s">
        <v>66</v>
      </c>
      <c r="F3" s="27" t="s">
        <v>65</v>
      </c>
      <c r="G3" s="27" t="s">
        <v>66</v>
      </c>
      <c r="H3" s="27" t="s">
        <v>65</v>
      </c>
      <c r="I3" s="27" t="s">
        <v>66</v>
      </c>
      <c r="J3" s="27" t="s">
        <v>65</v>
      </c>
      <c r="K3" s="27" t="s">
        <v>66</v>
      </c>
      <c r="L3" s="27" t="s">
        <v>65</v>
      </c>
      <c r="M3" s="27" t="s">
        <v>66</v>
      </c>
      <c r="N3" s="27" t="s">
        <v>65</v>
      </c>
      <c r="O3" s="27" t="s">
        <v>66</v>
      </c>
      <c r="P3" s="27" t="s">
        <v>65</v>
      </c>
      <c r="Q3" s="27" t="s">
        <v>66</v>
      </c>
      <c r="R3" s="27" t="s">
        <v>65</v>
      </c>
      <c r="S3" s="27" t="s">
        <v>66</v>
      </c>
    </row>
    <row r="4" spans="1:19" x14ac:dyDescent="0.25">
      <c r="A4" s="14">
        <v>4</v>
      </c>
      <c r="B4" s="32">
        <v>1.1100000000000001</v>
      </c>
      <c r="C4" s="32">
        <v>0.01</v>
      </c>
      <c r="D4" s="22"/>
      <c r="E4" s="22"/>
      <c r="F4" s="22"/>
      <c r="G4" s="22"/>
      <c r="H4" s="32">
        <v>1.06</v>
      </c>
      <c r="I4" s="32">
        <v>0.01</v>
      </c>
      <c r="J4" s="22"/>
      <c r="K4" s="22"/>
      <c r="L4" s="22"/>
      <c r="M4" s="22"/>
      <c r="N4" s="32">
        <v>1.08</v>
      </c>
      <c r="O4" s="32">
        <v>0.02</v>
      </c>
      <c r="P4" s="22"/>
      <c r="Q4" s="22"/>
      <c r="R4" s="22"/>
      <c r="S4" s="22"/>
    </row>
    <row r="5" spans="1:19" x14ac:dyDescent="0.25">
      <c r="A5" s="14">
        <v>5</v>
      </c>
      <c r="B5" s="32">
        <v>1.07</v>
      </c>
      <c r="C5" s="32">
        <v>0.01</v>
      </c>
      <c r="D5" s="22"/>
      <c r="E5" s="22"/>
      <c r="F5" s="22"/>
      <c r="G5" s="22"/>
      <c r="H5" s="32">
        <v>1.0900000000000001</v>
      </c>
      <c r="I5" s="32">
        <v>0.02</v>
      </c>
      <c r="J5" s="22"/>
      <c r="K5" s="22"/>
      <c r="L5" s="22"/>
      <c r="M5" s="22"/>
      <c r="N5" s="32">
        <v>1.08</v>
      </c>
      <c r="O5" s="32">
        <v>0.01</v>
      </c>
      <c r="P5" s="22"/>
      <c r="Q5" s="22"/>
      <c r="R5" s="22"/>
      <c r="S5" s="22"/>
    </row>
    <row r="6" spans="1:19" x14ac:dyDescent="0.25">
      <c r="A6" s="14">
        <v>6</v>
      </c>
      <c r="B6" s="32">
        <v>1.1000000000000001</v>
      </c>
      <c r="C6" s="32">
        <v>0.02</v>
      </c>
      <c r="D6" s="22"/>
      <c r="E6" s="22"/>
      <c r="F6" s="22"/>
      <c r="G6" s="22"/>
      <c r="H6" s="32">
        <v>1.1000000000000001</v>
      </c>
      <c r="I6" s="32">
        <v>0.02</v>
      </c>
      <c r="J6" s="22"/>
      <c r="K6" s="22"/>
      <c r="L6" s="22"/>
      <c r="M6" s="22"/>
      <c r="N6" s="32">
        <v>1.1200000000000001</v>
      </c>
      <c r="O6" s="32">
        <v>0.03</v>
      </c>
      <c r="P6" s="22"/>
      <c r="Q6" s="22"/>
      <c r="R6" s="22"/>
      <c r="S6" s="22"/>
    </row>
    <row r="7" spans="1:19" x14ac:dyDescent="0.25">
      <c r="A7" s="14">
        <v>7</v>
      </c>
      <c r="B7" s="32">
        <v>1.0900000000000001</v>
      </c>
      <c r="C7" s="32">
        <v>0.02</v>
      </c>
      <c r="D7" s="22"/>
      <c r="E7" s="22"/>
      <c r="F7" s="22"/>
      <c r="G7" s="22"/>
      <c r="H7" s="32">
        <v>1.1200000000000001</v>
      </c>
      <c r="I7" s="32">
        <v>0.02</v>
      </c>
      <c r="J7" s="22"/>
      <c r="K7" s="22"/>
      <c r="L7" s="22"/>
      <c r="M7" s="22"/>
      <c r="N7" s="32">
        <v>1.1499999999999999</v>
      </c>
      <c r="O7" s="32">
        <v>0.04</v>
      </c>
      <c r="P7" s="22"/>
      <c r="Q7" s="22"/>
      <c r="R7" s="22"/>
      <c r="S7" s="22"/>
    </row>
    <row r="8" spans="1:19" x14ac:dyDescent="0.25">
      <c r="A8" s="14">
        <v>8</v>
      </c>
      <c r="B8" s="32">
        <v>1.1000000000000001</v>
      </c>
      <c r="C8" s="32">
        <v>0.02</v>
      </c>
      <c r="D8" s="22"/>
      <c r="E8" s="22"/>
      <c r="F8" s="22"/>
      <c r="G8" s="22"/>
      <c r="H8" s="32">
        <v>1.17</v>
      </c>
      <c r="I8" s="32">
        <v>0.03</v>
      </c>
      <c r="J8" s="22"/>
      <c r="K8" s="22"/>
      <c r="L8" s="22"/>
      <c r="M8" s="22"/>
      <c r="N8" s="32">
        <v>1.17</v>
      </c>
      <c r="O8" s="32">
        <v>0.03</v>
      </c>
      <c r="P8" s="22"/>
      <c r="Q8" s="22"/>
      <c r="R8" s="22"/>
      <c r="S8" s="22"/>
    </row>
    <row r="9" spans="1:19" x14ac:dyDescent="0.25">
      <c r="A9" s="14">
        <v>9</v>
      </c>
      <c r="B9" s="32">
        <v>1.1100000000000001</v>
      </c>
      <c r="C9" s="32">
        <v>0.02</v>
      </c>
      <c r="D9" s="22"/>
      <c r="E9" s="22"/>
      <c r="F9" s="22"/>
      <c r="G9" s="22"/>
      <c r="H9" s="32">
        <v>1.21</v>
      </c>
      <c r="I9" s="32">
        <v>0.05</v>
      </c>
      <c r="J9" s="22"/>
      <c r="K9" s="22"/>
      <c r="L9" s="22"/>
      <c r="M9" s="22"/>
      <c r="N9" s="22"/>
      <c r="O9" s="22"/>
      <c r="P9" s="33">
        <v>1.23</v>
      </c>
      <c r="Q9" s="33">
        <v>0.04</v>
      </c>
      <c r="R9" s="22"/>
      <c r="S9" s="22"/>
    </row>
    <row r="10" spans="1:19" x14ac:dyDescent="0.25">
      <c r="A10" s="14">
        <v>10</v>
      </c>
      <c r="B10" s="32">
        <v>1.1100000000000001</v>
      </c>
      <c r="C10" s="32">
        <v>0.03</v>
      </c>
      <c r="D10" s="22"/>
      <c r="E10" s="22"/>
      <c r="F10" s="22"/>
      <c r="G10" s="22"/>
      <c r="H10" s="22"/>
      <c r="I10" s="22"/>
      <c r="J10" s="33">
        <v>1.24</v>
      </c>
      <c r="K10" s="33">
        <v>0.05</v>
      </c>
      <c r="L10" s="22"/>
      <c r="M10" s="22"/>
      <c r="N10" s="22"/>
      <c r="O10" s="22"/>
      <c r="P10" s="33">
        <v>1.1499999999999999</v>
      </c>
      <c r="Q10" s="33">
        <v>0.01</v>
      </c>
      <c r="R10" s="22"/>
      <c r="S10" s="22"/>
    </row>
    <row r="11" spans="1:19" x14ac:dyDescent="0.25">
      <c r="A11" s="14">
        <v>11</v>
      </c>
      <c r="B11" s="32">
        <v>1.1499999999999999</v>
      </c>
      <c r="C11" s="32">
        <v>0.05</v>
      </c>
      <c r="D11" s="22"/>
      <c r="E11" s="22"/>
      <c r="F11" s="22"/>
      <c r="G11" s="22"/>
      <c r="H11" s="22"/>
      <c r="I11" s="22"/>
      <c r="J11" s="33">
        <v>1.21</v>
      </c>
      <c r="K11" s="33">
        <v>0.03</v>
      </c>
      <c r="L11" s="22"/>
      <c r="M11" s="22"/>
      <c r="N11" s="22"/>
      <c r="O11" s="22"/>
      <c r="P11" s="33">
        <v>1.46</v>
      </c>
      <c r="Q11" s="33">
        <v>0.35</v>
      </c>
      <c r="R11" s="22"/>
      <c r="S11" s="22"/>
    </row>
    <row r="12" spans="1:19" x14ac:dyDescent="0.25">
      <c r="A12" s="14">
        <v>12</v>
      </c>
      <c r="B12" s="22"/>
      <c r="C12" s="22"/>
      <c r="D12" s="33">
        <v>1.36</v>
      </c>
      <c r="E12" s="33">
        <v>0.04</v>
      </c>
      <c r="F12" s="22"/>
      <c r="G12" s="22"/>
      <c r="H12" s="22"/>
      <c r="I12" s="22"/>
      <c r="J12" s="33">
        <v>1.19</v>
      </c>
      <c r="K12" s="33">
        <v>0.01</v>
      </c>
      <c r="L12" s="22"/>
      <c r="M12" s="22"/>
      <c r="N12" s="22"/>
      <c r="O12" s="22"/>
      <c r="P12" s="22"/>
      <c r="Q12" s="22"/>
      <c r="R12" s="34">
        <v>2.97</v>
      </c>
      <c r="S12" s="34">
        <v>0.7</v>
      </c>
    </row>
    <row r="13" spans="1:19" x14ac:dyDescent="0.25">
      <c r="A13" s="14">
        <v>13</v>
      </c>
      <c r="B13" s="22"/>
      <c r="C13" s="22"/>
      <c r="D13" s="33">
        <v>1.34</v>
      </c>
      <c r="E13" s="33">
        <v>7.0000000000000007E-2</v>
      </c>
      <c r="F13" s="22"/>
      <c r="G13" s="22"/>
      <c r="H13" s="22"/>
      <c r="I13" s="22"/>
      <c r="J13" s="22"/>
      <c r="K13" s="22"/>
      <c r="L13" s="34">
        <v>2.78</v>
      </c>
      <c r="M13" s="34">
        <v>0.8</v>
      </c>
      <c r="N13" s="22"/>
      <c r="O13" s="22"/>
      <c r="P13" s="22"/>
      <c r="Q13" s="22"/>
      <c r="R13" s="34">
        <v>5.36</v>
      </c>
      <c r="S13" s="34">
        <v>0.41</v>
      </c>
    </row>
    <row r="14" spans="1:19" x14ac:dyDescent="0.25">
      <c r="A14" s="14">
        <v>14</v>
      </c>
      <c r="B14" s="22"/>
      <c r="C14" s="22"/>
      <c r="D14" s="33">
        <v>1.4</v>
      </c>
      <c r="E14" s="33">
        <v>0.04</v>
      </c>
      <c r="F14" s="22"/>
      <c r="G14" s="22"/>
      <c r="H14" s="22"/>
      <c r="I14" s="22"/>
      <c r="J14" s="22"/>
      <c r="K14" s="22"/>
      <c r="L14" s="34">
        <v>3.16</v>
      </c>
      <c r="M14" s="34">
        <v>0.86</v>
      </c>
      <c r="N14" s="22"/>
      <c r="O14" s="22"/>
      <c r="P14" s="22"/>
      <c r="Q14" s="22"/>
      <c r="R14" s="34">
        <v>6.59</v>
      </c>
      <c r="S14" s="34">
        <v>0.75</v>
      </c>
    </row>
    <row r="15" spans="1:19" x14ac:dyDescent="0.25">
      <c r="A15" s="14">
        <v>15</v>
      </c>
      <c r="B15" s="22"/>
      <c r="C15" s="22"/>
      <c r="D15" s="33">
        <v>1.36</v>
      </c>
      <c r="E15" s="33">
        <v>7.0000000000000007E-2</v>
      </c>
      <c r="F15" s="22"/>
      <c r="G15" s="22"/>
      <c r="H15" s="22"/>
      <c r="I15" s="22"/>
      <c r="J15" s="22"/>
      <c r="K15" s="22"/>
      <c r="L15" s="34">
        <v>5.62</v>
      </c>
      <c r="M15" s="34">
        <v>0.32</v>
      </c>
      <c r="N15" s="22"/>
      <c r="O15" s="22"/>
      <c r="P15" s="22"/>
      <c r="Q15" s="22"/>
      <c r="R15" s="34">
        <v>10.37</v>
      </c>
      <c r="S15" s="34">
        <v>1.1000000000000001</v>
      </c>
    </row>
    <row r="16" spans="1:19" x14ac:dyDescent="0.25">
      <c r="A16" s="14">
        <v>16</v>
      </c>
      <c r="B16" s="22"/>
      <c r="C16" s="22"/>
      <c r="D16" s="22"/>
      <c r="E16" s="22"/>
      <c r="F16" s="34">
        <v>2.4</v>
      </c>
      <c r="G16" s="34">
        <v>0.56999999999999995</v>
      </c>
      <c r="H16" s="22"/>
      <c r="I16" s="22"/>
      <c r="J16" s="22"/>
      <c r="K16" s="22"/>
      <c r="L16" s="34">
        <v>6.02</v>
      </c>
      <c r="M16" s="34">
        <v>0.46</v>
      </c>
      <c r="N16" s="22"/>
      <c r="O16" s="22"/>
      <c r="P16" s="22"/>
      <c r="Q16" s="22"/>
      <c r="R16" s="34">
        <v>11.86</v>
      </c>
      <c r="S16" s="34">
        <v>0.63</v>
      </c>
    </row>
    <row r="17" spans="1:19" x14ac:dyDescent="0.25">
      <c r="A17" s="14">
        <v>17</v>
      </c>
      <c r="B17" s="22"/>
      <c r="C17" s="22"/>
      <c r="D17" s="22"/>
      <c r="E17" s="22"/>
      <c r="F17" s="34">
        <v>3.51</v>
      </c>
      <c r="G17" s="34">
        <v>0.38</v>
      </c>
      <c r="H17" s="22"/>
      <c r="I17" s="22"/>
      <c r="J17" s="22"/>
      <c r="K17" s="22"/>
      <c r="L17" s="34">
        <v>8.31</v>
      </c>
      <c r="M17" s="34">
        <v>0.7</v>
      </c>
      <c r="N17" s="22"/>
      <c r="O17" s="22"/>
      <c r="P17" s="22"/>
      <c r="Q17" s="22"/>
      <c r="R17" s="22"/>
      <c r="S17" s="22"/>
    </row>
    <row r="18" spans="1:19" x14ac:dyDescent="0.25">
      <c r="A18" s="14">
        <v>18</v>
      </c>
      <c r="B18" s="22"/>
      <c r="C18" s="22"/>
      <c r="D18" s="22"/>
      <c r="E18" s="22"/>
      <c r="F18" s="34">
        <v>5.22</v>
      </c>
      <c r="G18" s="34">
        <v>0.4</v>
      </c>
      <c r="H18" s="22"/>
      <c r="I18" s="22"/>
      <c r="J18" s="22"/>
      <c r="K18" s="22"/>
      <c r="L18" s="34">
        <v>8.4600000000000009</v>
      </c>
      <c r="M18" s="34">
        <v>0.97</v>
      </c>
      <c r="N18" s="22"/>
      <c r="O18" s="22"/>
      <c r="P18" s="22"/>
      <c r="Q18" s="22"/>
      <c r="R18" s="22"/>
      <c r="S18" s="22"/>
    </row>
    <row r="19" spans="1:19" x14ac:dyDescent="0.25">
      <c r="A19" s="14">
        <v>19</v>
      </c>
      <c r="B19" s="22"/>
      <c r="C19" s="22"/>
      <c r="D19" s="22"/>
      <c r="E19" s="22"/>
      <c r="F19" s="34">
        <v>5.75</v>
      </c>
      <c r="G19" s="34">
        <v>0.57999999999999996</v>
      </c>
      <c r="H19" s="22"/>
      <c r="I19" s="22"/>
      <c r="J19" s="22"/>
      <c r="K19" s="22"/>
      <c r="L19" s="34">
        <v>8.3699999999999992</v>
      </c>
      <c r="M19" s="34">
        <v>0.99</v>
      </c>
      <c r="N19" s="22"/>
      <c r="O19" s="22"/>
      <c r="P19" s="22"/>
      <c r="Q19" s="22"/>
      <c r="R19" s="22"/>
      <c r="S19" s="22"/>
    </row>
    <row r="20" spans="1:19" x14ac:dyDescent="0.25">
      <c r="A20" s="14">
        <v>20</v>
      </c>
      <c r="B20" s="22"/>
      <c r="C20" s="22"/>
      <c r="D20" s="22"/>
      <c r="E20" s="22"/>
      <c r="F20" s="34">
        <v>7.09</v>
      </c>
      <c r="G20" s="34">
        <v>1.64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</row>
    <row r="21" spans="1:19" x14ac:dyDescent="0.25">
      <c r="A21" s="14"/>
      <c r="B21" s="123" t="s">
        <v>51</v>
      </c>
      <c r="C21" s="123"/>
      <c r="D21" s="124" t="s">
        <v>52</v>
      </c>
      <c r="E21" s="124"/>
      <c r="F21" s="125" t="s">
        <v>53</v>
      </c>
      <c r="G21" s="125"/>
      <c r="H21" s="123" t="s">
        <v>51</v>
      </c>
      <c r="I21" s="123"/>
      <c r="J21" s="124" t="s">
        <v>52</v>
      </c>
      <c r="K21" s="124"/>
      <c r="L21" s="125" t="s">
        <v>53</v>
      </c>
      <c r="M21" s="125"/>
      <c r="N21" s="123" t="s">
        <v>51</v>
      </c>
      <c r="O21" s="123"/>
      <c r="P21" s="124" t="s">
        <v>52</v>
      </c>
      <c r="Q21" s="124"/>
      <c r="R21" s="125" t="s">
        <v>53</v>
      </c>
      <c r="S21" s="125"/>
    </row>
  </sheetData>
  <mergeCells count="13">
    <mergeCell ref="N21:O21"/>
    <mergeCell ref="P21:Q21"/>
    <mergeCell ref="R21:S21"/>
    <mergeCell ref="A1:S1"/>
    <mergeCell ref="B2:G2"/>
    <mergeCell ref="H2:M2"/>
    <mergeCell ref="N2:S2"/>
    <mergeCell ref="B21:C21"/>
    <mergeCell ref="D21:E21"/>
    <mergeCell ref="F21:G21"/>
    <mergeCell ref="H21:I21"/>
    <mergeCell ref="J21:K21"/>
    <mergeCell ref="L21:M2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787F-D0FD-48B3-8210-F030F9F36CF0}">
  <sheetPr>
    <tabColor theme="5" tint="0.39997558519241921"/>
  </sheetPr>
  <dimension ref="A1:L13"/>
  <sheetViews>
    <sheetView workbookViewId="0">
      <selection sqref="A1:L1"/>
    </sheetView>
  </sheetViews>
  <sheetFormatPr defaultColWidth="9" defaultRowHeight="13.8" x14ac:dyDescent="0.25"/>
  <cols>
    <col min="1" max="1" width="13.44140625" style="4" customWidth="1"/>
    <col min="2" max="2" width="9.44140625" style="4" customWidth="1"/>
    <col min="3" max="5" width="9" style="4"/>
    <col min="6" max="6" width="28.6640625" style="4" customWidth="1"/>
    <col min="7" max="7" width="8.44140625" style="4" customWidth="1"/>
    <col min="8" max="10" width="9" style="4"/>
    <col min="11" max="11" width="28.6640625" style="4" customWidth="1"/>
    <col min="12" max="12" width="8.44140625" style="4" customWidth="1"/>
    <col min="13" max="16384" width="9" style="4"/>
  </cols>
  <sheetData>
    <row r="1" spans="1:12" s="19" customFormat="1" ht="24.9" customHeight="1" x14ac:dyDescent="0.25">
      <c r="A1" s="127" t="s">
        <v>254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9"/>
    </row>
    <row r="2" spans="1:12" s="19" customFormat="1" ht="24.9" customHeight="1" x14ac:dyDescent="0.25">
      <c r="A2" s="159" t="s">
        <v>138</v>
      </c>
      <c r="B2" s="160"/>
      <c r="C2" s="158" t="s">
        <v>117</v>
      </c>
      <c r="D2" s="158"/>
      <c r="E2" s="158"/>
      <c r="F2" s="158"/>
      <c r="G2" s="158"/>
      <c r="H2" s="120" t="s">
        <v>115</v>
      </c>
      <c r="I2" s="120"/>
      <c r="J2" s="120"/>
      <c r="K2" s="120"/>
      <c r="L2" s="120"/>
    </row>
    <row r="3" spans="1:12" s="19" customFormat="1" ht="24.9" customHeight="1" x14ac:dyDescent="0.25">
      <c r="A3" s="161"/>
      <c r="B3" s="162"/>
      <c r="C3" s="20" t="s">
        <v>126</v>
      </c>
      <c r="D3" s="20" t="s">
        <v>127</v>
      </c>
      <c r="E3" s="20" t="s">
        <v>128</v>
      </c>
      <c r="F3" s="152" t="s">
        <v>146</v>
      </c>
      <c r="G3" s="152" t="s">
        <v>142</v>
      </c>
      <c r="H3" s="20" t="s">
        <v>126</v>
      </c>
      <c r="I3" s="20" t="s">
        <v>127</v>
      </c>
      <c r="J3" s="20" t="s">
        <v>128</v>
      </c>
      <c r="K3" s="152" t="s">
        <v>146</v>
      </c>
      <c r="L3" s="152" t="s">
        <v>142</v>
      </c>
    </row>
    <row r="4" spans="1:12" s="19" customFormat="1" ht="24.75" customHeight="1" x14ac:dyDescent="0.25">
      <c r="A4" s="163"/>
      <c r="B4" s="164"/>
      <c r="C4" s="126" t="s">
        <v>141</v>
      </c>
      <c r="D4" s="126"/>
      <c r="E4" s="126"/>
      <c r="F4" s="154"/>
      <c r="G4" s="154"/>
      <c r="H4" s="126" t="s">
        <v>141</v>
      </c>
      <c r="I4" s="126"/>
      <c r="J4" s="126"/>
      <c r="K4" s="154"/>
      <c r="L4" s="154"/>
    </row>
    <row r="5" spans="1:12" s="19" customFormat="1" ht="39.9" customHeight="1" x14ac:dyDescent="0.25">
      <c r="A5" s="157" t="s">
        <v>147</v>
      </c>
      <c r="B5" s="157"/>
      <c r="C5" s="20" t="s">
        <v>140</v>
      </c>
      <c r="D5" s="20" t="s">
        <v>140</v>
      </c>
      <c r="E5" s="20" t="s">
        <v>140</v>
      </c>
      <c r="F5" s="20" t="s">
        <v>190</v>
      </c>
      <c r="G5" s="20" t="s">
        <v>81</v>
      </c>
      <c r="H5" s="20" t="s">
        <v>140</v>
      </c>
      <c r="I5" s="20" t="s">
        <v>140</v>
      </c>
      <c r="J5" s="20" t="s">
        <v>140</v>
      </c>
      <c r="K5" s="20" t="s">
        <v>190</v>
      </c>
      <c r="L5" s="20" t="s">
        <v>81</v>
      </c>
    </row>
    <row r="6" spans="1:12" ht="20.100000000000001" customHeight="1" x14ac:dyDescent="0.25">
      <c r="A6" s="62" t="s">
        <v>139</v>
      </c>
      <c r="B6" s="62" t="s">
        <v>143</v>
      </c>
      <c r="C6" s="22">
        <v>400</v>
      </c>
      <c r="D6" s="22">
        <v>400</v>
      </c>
      <c r="E6" s="22">
        <v>400</v>
      </c>
      <c r="F6" s="22"/>
      <c r="G6" s="22"/>
      <c r="H6" s="22">
        <v>400</v>
      </c>
      <c r="I6" s="22">
        <v>400</v>
      </c>
      <c r="J6" s="22">
        <v>400</v>
      </c>
      <c r="K6" s="22"/>
      <c r="L6" s="22"/>
    </row>
    <row r="7" spans="1:12" ht="20.100000000000001" customHeight="1" x14ac:dyDescent="0.25">
      <c r="A7" s="62">
        <v>0</v>
      </c>
      <c r="B7" s="62" t="s">
        <v>144</v>
      </c>
      <c r="C7" s="22">
        <v>420</v>
      </c>
      <c r="D7" s="22">
        <v>420</v>
      </c>
      <c r="E7" s="22">
        <v>420</v>
      </c>
      <c r="F7" s="63">
        <f>100*AVERAGE(C7-400,D7-400,E7-400)/20</f>
        <v>100</v>
      </c>
      <c r="G7" s="63">
        <f t="shared" ref="G7" si="0">100*_xlfn.STDEV.P(C7-400,D7-400,E7-400)/20</f>
        <v>0</v>
      </c>
      <c r="H7" s="22">
        <v>420</v>
      </c>
      <c r="I7" s="22">
        <v>420</v>
      </c>
      <c r="J7" s="22">
        <v>420</v>
      </c>
      <c r="K7" s="64">
        <f>100*AVERAGE(H7-400,I7-400,J7-400)/20</f>
        <v>100</v>
      </c>
      <c r="L7" s="64">
        <f t="shared" ref="L7:L13" si="1">100*_xlfn.STDEV.P(H7-400,I7-400,J7-400)/20</f>
        <v>0</v>
      </c>
    </row>
    <row r="8" spans="1:12" ht="20.100000000000001" customHeight="1" x14ac:dyDescent="0.25">
      <c r="A8" s="62">
        <v>1</v>
      </c>
      <c r="B8" s="62" t="s">
        <v>145</v>
      </c>
      <c r="C8" s="22">
        <v>419.11</v>
      </c>
      <c r="D8" s="22">
        <v>418.99</v>
      </c>
      <c r="E8" s="22">
        <v>418.9</v>
      </c>
      <c r="F8" s="63">
        <f>100*AVERAGE(C8-400,D8-400,E8-400)/20</f>
        <v>95</v>
      </c>
      <c r="G8" s="63">
        <f t="shared" ref="G8" si="2">100*_xlfn.STDEV.P(C8-400,D8-400,E8-400)/20</f>
        <v>0.43011626335220277</v>
      </c>
      <c r="H8" s="22">
        <v>418.63</v>
      </c>
      <c r="I8" s="22">
        <v>418.43</v>
      </c>
      <c r="J8" s="22">
        <v>418.45</v>
      </c>
      <c r="K8" s="64">
        <f>100*AVERAGE(H8-400,I8-400,J8-400)/20</f>
        <v>92.516666666666652</v>
      </c>
      <c r="L8" s="64">
        <f t="shared" si="1"/>
        <v>0.44969125210772598</v>
      </c>
    </row>
    <row r="9" spans="1:12" ht="20.100000000000001" customHeight="1" x14ac:dyDescent="0.25">
      <c r="A9" s="62">
        <v>2</v>
      </c>
      <c r="B9" s="62" t="s">
        <v>145</v>
      </c>
      <c r="C9" s="22">
        <v>418.02</v>
      </c>
      <c r="D9" s="22">
        <v>417.99</v>
      </c>
      <c r="E9" s="22">
        <v>417.74</v>
      </c>
      <c r="F9" s="63">
        <f>100*AVERAGE(C9-400,D9-400,E9-400)/20</f>
        <v>89.583333333333343</v>
      </c>
      <c r="G9" s="63">
        <f t="shared" ref="G9" si="3">100*_xlfn.STDEV.P(C9-400,D9-400,E9-400)/20</f>
        <v>0.62760567945872014</v>
      </c>
      <c r="H9" s="22">
        <v>417.05</v>
      </c>
      <c r="I9" s="22">
        <v>416.87</v>
      </c>
      <c r="J9" s="22">
        <v>416.74</v>
      </c>
      <c r="K9" s="64">
        <f>100*AVERAGE(H9-400,I9-400,J9-400)/20</f>
        <v>84.433333333333366</v>
      </c>
      <c r="L9" s="64">
        <f t="shared" si="1"/>
        <v>0.63552253216459309</v>
      </c>
    </row>
    <row r="10" spans="1:12" ht="20.100000000000001" customHeight="1" x14ac:dyDescent="0.25">
      <c r="A10" s="62">
        <v>3</v>
      </c>
      <c r="B10" s="62" t="s">
        <v>145</v>
      </c>
      <c r="C10" s="22">
        <v>416.91</v>
      </c>
      <c r="D10" s="22">
        <v>416.95</v>
      </c>
      <c r="E10" s="22">
        <v>416.58</v>
      </c>
      <c r="F10" s="63">
        <f t="shared" ref="F10:F13" si="4">100*AVERAGE(C10-400,D10-400,E10-400)/20</f>
        <v>84.066666666666663</v>
      </c>
      <c r="G10" s="63">
        <f t="shared" ref="G10:G13" si="5">100*_xlfn.STDEV.P(C10-400,D10-400,E10-400)/20</f>
        <v>0.82898867436310508</v>
      </c>
      <c r="H10" s="22">
        <v>415.56</v>
      </c>
      <c r="I10" s="22">
        <v>415.22</v>
      </c>
      <c r="J10" s="22">
        <v>414.99</v>
      </c>
      <c r="K10" s="64">
        <f t="shared" ref="K10:K13" si="6">100*AVERAGE(H10-400,I10-400,J10-400)/20</f>
        <v>76.283333333333402</v>
      </c>
      <c r="L10" s="64">
        <f t="shared" si="1"/>
        <v>1.1707072885890433</v>
      </c>
    </row>
    <row r="11" spans="1:12" ht="20.100000000000001" customHeight="1" x14ac:dyDescent="0.25">
      <c r="A11" s="62">
        <v>4</v>
      </c>
      <c r="B11" s="62" t="s">
        <v>145</v>
      </c>
      <c r="C11" s="22">
        <v>415.71</v>
      </c>
      <c r="D11" s="22">
        <v>415.91</v>
      </c>
      <c r="E11" s="22">
        <v>415.34</v>
      </c>
      <c r="F11" s="63">
        <f t="shared" si="4"/>
        <v>78.266666666666637</v>
      </c>
      <c r="G11" s="63">
        <f t="shared" si="5"/>
        <v>1.1806307165617482</v>
      </c>
      <c r="H11" s="22">
        <v>413.85</v>
      </c>
      <c r="I11" s="22">
        <v>413.54</v>
      </c>
      <c r="J11" s="22">
        <v>413.35</v>
      </c>
      <c r="K11" s="64">
        <f t="shared" si="6"/>
        <v>67.900000000000105</v>
      </c>
      <c r="L11" s="64">
        <f t="shared" si="1"/>
        <v>1.0303721010715829</v>
      </c>
    </row>
    <row r="12" spans="1:12" ht="20.100000000000001" customHeight="1" x14ac:dyDescent="0.25">
      <c r="A12" s="62">
        <v>5</v>
      </c>
      <c r="B12" s="62" t="s">
        <v>145</v>
      </c>
      <c r="C12" s="22">
        <v>414.8</v>
      </c>
      <c r="D12" s="22">
        <v>414.79</v>
      </c>
      <c r="E12" s="22">
        <v>414.36</v>
      </c>
      <c r="F12" s="63">
        <f t="shared" si="4"/>
        <v>73.250000000000071</v>
      </c>
      <c r="G12" s="63">
        <f t="shared" si="5"/>
        <v>1.025508004194349</v>
      </c>
      <c r="H12" s="22">
        <v>412.24</v>
      </c>
      <c r="I12" s="22">
        <v>412.07</v>
      </c>
      <c r="J12" s="22">
        <v>411.67</v>
      </c>
      <c r="K12" s="64">
        <f t="shared" si="6"/>
        <v>59.966666666666697</v>
      </c>
      <c r="L12" s="64">
        <f t="shared" si="1"/>
        <v>1.1946640624971379</v>
      </c>
    </row>
    <row r="13" spans="1:12" ht="20.100000000000001" customHeight="1" x14ac:dyDescent="0.25">
      <c r="A13" s="62">
        <v>6</v>
      </c>
      <c r="B13" s="62" t="s">
        <v>145</v>
      </c>
      <c r="C13" s="22">
        <v>413.78</v>
      </c>
      <c r="D13" s="22">
        <v>413.74</v>
      </c>
      <c r="E13" s="22">
        <v>413.28</v>
      </c>
      <c r="F13" s="63">
        <f t="shared" si="4"/>
        <v>67.999999999999929</v>
      </c>
      <c r="G13" s="63">
        <f t="shared" si="5"/>
        <v>1.1343133018116078</v>
      </c>
      <c r="H13" s="22">
        <v>410.66</v>
      </c>
      <c r="I13" s="22">
        <v>410.7</v>
      </c>
      <c r="J13" s="22">
        <v>410.17</v>
      </c>
      <c r="K13" s="64">
        <f t="shared" si="6"/>
        <v>52.550000000000054</v>
      </c>
      <c r="L13" s="64">
        <f t="shared" si="1"/>
        <v>1.2048513047951614</v>
      </c>
    </row>
  </sheetData>
  <mergeCells count="11">
    <mergeCell ref="A1:L1"/>
    <mergeCell ref="C4:E4"/>
    <mergeCell ref="A5:B5"/>
    <mergeCell ref="C2:G2"/>
    <mergeCell ref="F3:F4"/>
    <mergeCell ref="G3:G4"/>
    <mergeCell ref="H2:L2"/>
    <mergeCell ref="K3:K4"/>
    <mergeCell ref="L3:L4"/>
    <mergeCell ref="H4:J4"/>
    <mergeCell ref="A2:B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F7A9A-D65E-4BF7-9D1B-E0801CCB19D9}">
  <sheetPr>
    <tabColor theme="7" tint="0.39997558519241921"/>
  </sheetPr>
  <dimension ref="A1:E47"/>
  <sheetViews>
    <sheetView workbookViewId="0">
      <selection sqref="A1:E1"/>
    </sheetView>
  </sheetViews>
  <sheetFormatPr defaultRowHeight="13.8" x14ac:dyDescent="0.25"/>
  <cols>
    <col min="1" max="1" width="12.6640625" style="4" customWidth="1"/>
    <col min="2" max="5" width="15" style="4" customWidth="1"/>
  </cols>
  <sheetData>
    <row r="1" spans="1:5" ht="24.9" customHeight="1" x14ac:dyDescent="0.25">
      <c r="A1" s="119" t="s">
        <v>255</v>
      </c>
      <c r="B1" s="119"/>
      <c r="C1" s="119"/>
      <c r="D1" s="119"/>
      <c r="E1" s="119"/>
    </row>
    <row r="2" spans="1:5" ht="24.9" customHeight="1" x14ac:dyDescent="0.25">
      <c r="A2" s="20" t="s">
        <v>229</v>
      </c>
      <c r="B2" s="20" t="s">
        <v>225</v>
      </c>
      <c r="C2" s="20" t="s">
        <v>226</v>
      </c>
      <c r="D2" s="20" t="s">
        <v>227</v>
      </c>
      <c r="E2" s="20" t="s">
        <v>228</v>
      </c>
    </row>
    <row r="3" spans="1:5" ht="15" customHeight="1" x14ac:dyDescent="0.25">
      <c r="A3" s="106">
        <v>45082</v>
      </c>
      <c r="B3" s="14">
        <v>27.8</v>
      </c>
      <c r="C3" s="14">
        <v>25.5</v>
      </c>
      <c r="D3" s="14">
        <v>46.8</v>
      </c>
      <c r="E3" s="14">
        <v>32.1</v>
      </c>
    </row>
    <row r="4" spans="1:5" ht="15" customHeight="1" x14ac:dyDescent="0.25">
      <c r="A4" s="106">
        <v>45083</v>
      </c>
      <c r="B4" s="14">
        <v>28.1</v>
      </c>
      <c r="C4" s="14">
        <v>25.5</v>
      </c>
      <c r="D4" s="14">
        <v>34.4</v>
      </c>
      <c r="E4" s="14">
        <v>28.1</v>
      </c>
    </row>
    <row r="5" spans="1:5" ht="15" customHeight="1" x14ac:dyDescent="0.25">
      <c r="A5" s="106">
        <v>45084</v>
      </c>
      <c r="B5" s="14">
        <v>28.2</v>
      </c>
      <c r="C5" s="14">
        <v>26.3</v>
      </c>
      <c r="D5" s="14">
        <v>41.7</v>
      </c>
      <c r="E5" s="14">
        <v>32</v>
      </c>
    </row>
    <row r="6" spans="1:5" ht="15" customHeight="1" x14ac:dyDescent="0.25">
      <c r="A6" s="106">
        <v>45085</v>
      </c>
      <c r="B6" s="14">
        <v>28.1</v>
      </c>
      <c r="C6" s="14">
        <v>25.7</v>
      </c>
      <c r="D6" s="14">
        <v>32.4</v>
      </c>
      <c r="E6" s="14">
        <v>23.5</v>
      </c>
    </row>
    <row r="7" spans="1:5" ht="15" customHeight="1" x14ac:dyDescent="0.25">
      <c r="A7" s="106">
        <v>45086</v>
      </c>
      <c r="B7" s="14">
        <v>27.9</v>
      </c>
      <c r="C7" s="14">
        <v>24.9</v>
      </c>
      <c r="D7" s="14">
        <v>31.2</v>
      </c>
      <c r="E7" s="14">
        <v>26.4</v>
      </c>
    </row>
    <row r="8" spans="1:5" ht="15" customHeight="1" x14ac:dyDescent="0.25">
      <c r="A8" s="106">
        <v>45087</v>
      </c>
      <c r="B8" s="14">
        <v>28.5</v>
      </c>
      <c r="C8" s="14">
        <v>27.3</v>
      </c>
      <c r="D8" s="14">
        <v>36.6</v>
      </c>
      <c r="E8" s="14">
        <v>27.5</v>
      </c>
    </row>
    <row r="9" spans="1:5" ht="15" customHeight="1" x14ac:dyDescent="0.25">
      <c r="A9" s="106">
        <v>45088</v>
      </c>
      <c r="B9" s="14">
        <v>28.4</v>
      </c>
      <c r="C9" s="14">
        <v>27.4</v>
      </c>
      <c r="D9" s="14">
        <v>46.4</v>
      </c>
      <c r="E9" s="14">
        <v>33.799999999999997</v>
      </c>
    </row>
    <row r="10" spans="1:5" ht="15" customHeight="1" x14ac:dyDescent="0.25">
      <c r="A10" s="106">
        <v>45089</v>
      </c>
      <c r="B10" s="14">
        <v>27.5</v>
      </c>
      <c r="C10" s="14">
        <v>25.1</v>
      </c>
      <c r="D10" s="14">
        <v>50.4</v>
      </c>
      <c r="E10" s="14">
        <v>38.9</v>
      </c>
    </row>
    <row r="11" spans="1:5" ht="15" customHeight="1" x14ac:dyDescent="0.25">
      <c r="A11" s="106">
        <v>45090</v>
      </c>
      <c r="B11" s="14">
        <v>27.7</v>
      </c>
      <c r="C11" s="14">
        <v>24.7</v>
      </c>
      <c r="D11" s="14">
        <v>46.1</v>
      </c>
      <c r="E11" s="14">
        <v>39</v>
      </c>
    </row>
    <row r="12" spans="1:5" ht="15" customHeight="1" x14ac:dyDescent="0.25">
      <c r="A12" s="106">
        <v>45091</v>
      </c>
      <c r="B12" s="14">
        <v>27.7</v>
      </c>
      <c r="C12" s="14">
        <v>25.1</v>
      </c>
      <c r="D12" s="14">
        <v>55.4</v>
      </c>
      <c r="E12" s="14">
        <v>43.4</v>
      </c>
    </row>
    <row r="13" spans="1:5" ht="15" customHeight="1" x14ac:dyDescent="0.25">
      <c r="A13" s="106">
        <v>45092</v>
      </c>
      <c r="B13" s="14">
        <v>27.8</v>
      </c>
      <c r="C13" s="14">
        <v>25.6</v>
      </c>
      <c r="D13" s="14">
        <v>57.5</v>
      </c>
      <c r="E13" s="14">
        <v>49.3</v>
      </c>
    </row>
    <row r="14" spans="1:5" ht="15" customHeight="1" x14ac:dyDescent="0.25">
      <c r="A14" s="106">
        <v>45093</v>
      </c>
      <c r="B14" s="14">
        <v>28.4</v>
      </c>
      <c r="C14" s="14">
        <v>25.4</v>
      </c>
      <c r="D14" s="14">
        <v>59</v>
      </c>
      <c r="E14" s="14">
        <v>41.5</v>
      </c>
    </row>
    <row r="15" spans="1:5" ht="15" customHeight="1" x14ac:dyDescent="0.25">
      <c r="A15" s="106">
        <v>45094</v>
      </c>
      <c r="B15" s="14">
        <v>29</v>
      </c>
      <c r="C15" s="14">
        <v>25.5</v>
      </c>
      <c r="D15" s="14">
        <v>57.1</v>
      </c>
      <c r="E15" s="14">
        <v>41.3</v>
      </c>
    </row>
    <row r="16" spans="1:5" ht="15" customHeight="1" x14ac:dyDescent="0.25">
      <c r="A16" s="106">
        <v>45095</v>
      </c>
      <c r="B16" s="14">
        <v>29</v>
      </c>
      <c r="C16" s="14">
        <v>25.7</v>
      </c>
      <c r="D16" s="14">
        <v>54.8</v>
      </c>
      <c r="E16" s="14">
        <v>47.2</v>
      </c>
    </row>
    <row r="17" spans="1:5" ht="15" customHeight="1" x14ac:dyDescent="0.25">
      <c r="A17" s="106">
        <v>45096</v>
      </c>
      <c r="B17" s="14">
        <v>29</v>
      </c>
      <c r="C17" s="14">
        <v>25.4</v>
      </c>
      <c r="D17" s="14">
        <v>66</v>
      </c>
      <c r="E17" s="14">
        <v>52.7</v>
      </c>
    </row>
    <row r="18" spans="1:5" ht="15" customHeight="1" x14ac:dyDescent="0.25">
      <c r="A18" s="106">
        <v>45097</v>
      </c>
      <c r="B18" s="14">
        <v>27.8</v>
      </c>
      <c r="C18" s="14">
        <v>25.4</v>
      </c>
      <c r="D18" s="14">
        <v>63.1</v>
      </c>
      <c r="E18" s="14">
        <v>45.3</v>
      </c>
    </row>
    <row r="19" spans="1:5" ht="15" customHeight="1" x14ac:dyDescent="0.25">
      <c r="A19" s="106">
        <v>45098</v>
      </c>
      <c r="B19" s="14">
        <v>28.3</v>
      </c>
      <c r="C19" s="14">
        <v>25.4</v>
      </c>
      <c r="D19" s="14">
        <v>51.2</v>
      </c>
      <c r="E19" s="14">
        <v>36.200000000000003</v>
      </c>
    </row>
    <row r="20" spans="1:5" ht="15" customHeight="1" x14ac:dyDescent="0.25">
      <c r="A20" s="106">
        <v>45099</v>
      </c>
      <c r="B20" s="14">
        <v>29.8</v>
      </c>
      <c r="C20" s="14">
        <v>28.3</v>
      </c>
      <c r="D20" s="14">
        <v>42.5</v>
      </c>
      <c r="E20" s="14">
        <v>33.6</v>
      </c>
    </row>
    <row r="21" spans="1:5" ht="15" customHeight="1" x14ac:dyDescent="0.25">
      <c r="A21" s="106">
        <v>45100</v>
      </c>
      <c r="B21" s="14">
        <v>30.9</v>
      </c>
      <c r="C21" s="14">
        <v>29.3</v>
      </c>
      <c r="D21" s="14">
        <v>47.8</v>
      </c>
      <c r="E21" s="14">
        <v>35.700000000000003</v>
      </c>
    </row>
    <row r="22" spans="1:5" ht="15" customHeight="1" x14ac:dyDescent="0.25">
      <c r="A22" s="106">
        <v>45101</v>
      </c>
      <c r="B22" s="14">
        <v>32.299999999999997</v>
      </c>
      <c r="C22" s="14">
        <v>30.5</v>
      </c>
      <c r="D22" s="14">
        <v>49.9</v>
      </c>
      <c r="E22" s="14">
        <v>28.5</v>
      </c>
    </row>
    <row r="23" spans="1:5" ht="15" customHeight="1" x14ac:dyDescent="0.25">
      <c r="A23" s="106">
        <v>45102</v>
      </c>
      <c r="B23" s="14">
        <v>31.6</v>
      </c>
      <c r="C23" s="14">
        <v>27.3</v>
      </c>
      <c r="D23" s="14">
        <v>57</v>
      </c>
      <c r="E23" s="14">
        <v>36.700000000000003</v>
      </c>
    </row>
    <row r="24" spans="1:5" ht="15" customHeight="1" x14ac:dyDescent="0.25">
      <c r="A24" s="106">
        <v>45103</v>
      </c>
      <c r="B24" s="14">
        <v>30.6</v>
      </c>
      <c r="C24" s="14">
        <v>25.8</v>
      </c>
      <c r="D24" s="14">
        <v>59.8</v>
      </c>
      <c r="E24" s="14">
        <v>47.5</v>
      </c>
    </row>
    <row r="25" spans="1:5" ht="15" customHeight="1" x14ac:dyDescent="0.25">
      <c r="A25" s="106">
        <v>45104</v>
      </c>
      <c r="B25" s="14">
        <v>29.7</v>
      </c>
      <c r="C25" s="14">
        <v>25.2</v>
      </c>
      <c r="D25" s="14">
        <v>57.8</v>
      </c>
      <c r="E25" s="14">
        <v>50.4</v>
      </c>
    </row>
    <row r="26" spans="1:5" ht="15" customHeight="1" x14ac:dyDescent="0.25">
      <c r="A26" s="106">
        <v>45105</v>
      </c>
      <c r="B26" s="14">
        <v>29.3</v>
      </c>
      <c r="C26" s="14">
        <v>25.1</v>
      </c>
      <c r="D26" s="14">
        <v>64.5</v>
      </c>
      <c r="E26" s="14">
        <v>50.4</v>
      </c>
    </row>
    <row r="27" spans="1:5" ht="15" customHeight="1" x14ac:dyDescent="0.25">
      <c r="A27" s="106">
        <v>45106</v>
      </c>
      <c r="B27" s="14">
        <v>28.3</v>
      </c>
      <c r="C27" s="14">
        <v>24.5</v>
      </c>
      <c r="D27" s="14">
        <v>60.5</v>
      </c>
      <c r="E27" s="14">
        <v>44.3</v>
      </c>
    </row>
    <row r="28" spans="1:5" ht="15" customHeight="1" x14ac:dyDescent="0.25">
      <c r="A28" s="106">
        <v>45107</v>
      </c>
      <c r="B28" s="14">
        <v>28.4</v>
      </c>
      <c r="C28" s="14">
        <v>24.9</v>
      </c>
      <c r="D28" s="14">
        <v>59.6</v>
      </c>
      <c r="E28" s="14">
        <v>46.4</v>
      </c>
    </row>
    <row r="29" spans="1:5" ht="15" customHeight="1" x14ac:dyDescent="0.25">
      <c r="A29" s="106">
        <v>45108</v>
      </c>
      <c r="B29" s="14">
        <v>30</v>
      </c>
      <c r="C29" s="14">
        <v>28.4</v>
      </c>
      <c r="D29" s="14">
        <v>53.1</v>
      </c>
      <c r="E29" s="14">
        <v>37.799999999999997</v>
      </c>
    </row>
    <row r="30" spans="1:5" ht="15" customHeight="1" x14ac:dyDescent="0.25">
      <c r="A30" s="106">
        <v>45109</v>
      </c>
      <c r="B30" s="14">
        <v>31.1</v>
      </c>
      <c r="C30" s="14">
        <v>29.8</v>
      </c>
      <c r="D30" s="14">
        <v>53.6</v>
      </c>
      <c r="E30" s="14">
        <v>39.9</v>
      </c>
    </row>
    <row r="31" spans="1:5" ht="15" customHeight="1" x14ac:dyDescent="0.25">
      <c r="A31" s="106">
        <v>45110</v>
      </c>
      <c r="B31" s="14">
        <v>30.9</v>
      </c>
      <c r="C31" s="14">
        <v>26.3</v>
      </c>
      <c r="D31" s="14">
        <v>65.400000000000006</v>
      </c>
      <c r="E31" s="14">
        <v>53</v>
      </c>
    </row>
    <row r="32" spans="1:5" ht="15" customHeight="1" x14ac:dyDescent="0.25">
      <c r="A32" s="106">
        <v>45111</v>
      </c>
      <c r="B32" s="14">
        <v>30</v>
      </c>
      <c r="C32" s="14">
        <v>25.2</v>
      </c>
      <c r="D32" s="14">
        <v>63.6</v>
      </c>
      <c r="E32" s="14">
        <v>54.1</v>
      </c>
    </row>
    <row r="33" spans="1:5" ht="15" customHeight="1" x14ac:dyDescent="0.25">
      <c r="A33" s="106">
        <v>45112</v>
      </c>
      <c r="B33" s="14">
        <v>29.1</v>
      </c>
      <c r="C33" s="14">
        <v>25.3</v>
      </c>
      <c r="D33" s="14">
        <v>59.3</v>
      </c>
      <c r="E33" s="14">
        <v>36.700000000000003</v>
      </c>
    </row>
    <row r="34" spans="1:5" ht="15" customHeight="1" x14ac:dyDescent="0.25">
      <c r="A34" s="106">
        <v>45113</v>
      </c>
      <c r="B34" s="14">
        <v>29</v>
      </c>
      <c r="C34" s="14">
        <v>25.5</v>
      </c>
      <c r="D34" s="14">
        <v>45.8</v>
      </c>
      <c r="E34" s="14">
        <v>38.4</v>
      </c>
    </row>
    <row r="35" spans="1:5" ht="15" customHeight="1" x14ac:dyDescent="0.25">
      <c r="A35" s="106">
        <v>45114</v>
      </c>
      <c r="B35" s="14">
        <v>29.1</v>
      </c>
      <c r="C35" s="14">
        <v>25.2</v>
      </c>
      <c r="D35" s="14">
        <v>58.3</v>
      </c>
      <c r="E35" s="14">
        <v>42.1</v>
      </c>
    </row>
    <row r="36" spans="1:5" ht="15" customHeight="1" x14ac:dyDescent="0.25">
      <c r="A36" s="106">
        <v>45115</v>
      </c>
      <c r="B36" s="14">
        <v>30.6</v>
      </c>
      <c r="C36" s="14">
        <v>28.6</v>
      </c>
      <c r="D36" s="14">
        <v>50.7</v>
      </c>
      <c r="E36" s="14">
        <v>39.200000000000003</v>
      </c>
    </row>
    <row r="37" spans="1:5" ht="15" customHeight="1" x14ac:dyDescent="0.25">
      <c r="A37" s="106">
        <v>45116</v>
      </c>
      <c r="B37" s="14">
        <v>30.8</v>
      </c>
      <c r="C37" s="14">
        <v>26.3</v>
      </c>
      <c r="D37" s="14">
        <v>48.6</v>
      </c>
      <c r="E37" s="14">
        <v>41</v>
      </c>
    </row>
    <row r="38" spans="1:5" ht="15" customHeight="1" x14ac:dyDescent="0.25">
      <c r="A38" s="106">
        <v>45117</v>
      </c>
      <c r="B38" s="14">
        <v>29.9</v>
      </c>
      <c r="C38" s="14">
        <v>26.3</v>
      </c>
      <c r="D38" s="14">
        <v>63.7</v>
      </c>
      <c r="E38" s="14">
        <v>45.3</v>
      </c>
    </row>
    <row r="39" spans="1:5" ht="15" customHeight="1" x14ac:dyDescent="0.25">
      <c r="A39" s="106">
        <v>45118</v>
      </c>
      <c r="B39" s="14">
        <v>29.9</v>
      </c>
      <c r="C39" s="14">
        <v>26.6</v>
      </c>
      <c r="D39" s="14">
        <v>67.7</v>
      </c>
      <c r="E39" s="14">
        <v>56.9</v>
      </c>
    </row>
    <row r="40" spans="1:5" ht="15" customHeight="1" x14ac:dyDescent="0.25">
      <c r="A40" s="106">
        <v>45119</v>
      </c>
      <c r="B40" s="14">
        <v>29.9</v>
      </c>
      <c r="C40" s="14">
        <v>26.1</v>
      </c>
      <c r="D40" s="14">
        <v>68.2</v>
      </c>
      <c r="E40" s="14">
        <v>59.5</v>
      </c>
    </row>
    <row r="41" spans="1:5" ht="15" customHeight="1" x14ac:dyDescent="0.25">
      <c r="A41" s="106">
        <v>45120</v>
      </c>
      <c r="B41" s="14">
        <v>28.9</v>
      </c>
      <c r="C41" s="14">
        <v>25.2</v>
      </c>
      <c r="D41" s="14">
        <v>73.599999999999994</v>
      </c>
      <c r="E41" s="14">
        <v>62.9</v>
      </c>
    </row>
    <row r="42" spans="1:5" ht="15" customHeight="1" x14ac:dyDescent="0.25">
      <c r="A42" s="106">
        <v>45121</v>
      </c>
      <c r="B42" s="14">
        <v>27.8</v>
      </c>
      <c r="C42" s="14">
        <v>24.7</v>
      </c>
      <c r="D42" s="14">
        <v>71.400000000000006</v>
      </c>
      <c r="E42" s="14">
        <v>52.8</v>
      </c>
    </row>
    <row r="43" spans="1:5" ht="15" customHeight="1" x14ac:dyDescent="0.25">
      <c r="A43" s="106">
        <v>45122</v>
      </c>
      <c r="B43" s="14">
        <v>28.2</v>
      </c>
      <c r="C43" s="14">
        <v>27.5</v>
      </c>
      <c r="D43" s="14">
        <v>52.8</v>
      </c>
      <c r="E43" s="14">
        <v>44.4</v>
      </c>
    </row>
    <row r="44" spans="1:5" ht="15" customHeight="1" x14ac:dyDescent="0.25">
      <c r="A44" s="106">
        <v>45123</v>
      </c>
      <c r="B44" s="14">
        <v>30.1</v>
      </c>
      <c r="C44" s="14">
        <v>28.2</v>
      </c>
      <c r="D44" s="14">
        <v>49.4</v>
      </c>
      <c r="E44" s="14">
        <v>43.8</v>
      </c>
    </row>
    <row r="45" spans="1:5" ht="15" customHeight="1" x14ac:dyDescent="0.25">
      <c r="A45" s="106">
        <v>45124</v>
      </c>
      <c r="B45" s="14">
        <v>29.5</v>
      </c>
      <c r="C45" s="14">
        <v>26.3</v>
      </c>
      <c r="D45" s="14">
        <v>57.3</v>
      </c>
      <c r="E45" s="14">
        <v>49.4</v>
      </c>
    </row>
    <row r="46" spans="1:5" ht="15" customHeight="1" x14ac:dyDescent="0.25">
      <c r="A46" s="106">
        <v>45125</v>
      </c>
      <c r="B46" s="14">
        <v>29.1</v>
      </c>
      <c r="C46" s="14">
        <v>26.9</v>
      </c>
      <c r="D46" s="14">
        <v>59</v>
      </c>
      <c r="E46" s="14">
        <v>51.7</v>
      </c>
    </row>
    <row r="47" spans="1:5" ht="15" customHeight="1" x14ac:dyDescent="0.25">
      <c r="A47" s="106">
        <v>45126</v>
      </c>
      <c r="B47" s="14">
        <v>28.9</v>
      </c>
      <c r="C47" s="14">
        <v>26.5</v>
      </c>
      <c r="D47" s="14">
        <v>58</v>
      </c>
      <c r="E47" s="14">
        <v>51.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B319E-520C-449B-B587-90B72F0F0583}">
  <sheetPr>
    <tabColor theme="9" tint="0.39997558519241921"/>
  </sheetPr>
  <dimension ref="A1:G10"/>
  <sheetViews>
    <sheetView workbookViewId="0">
      <selection sqref="A1:G1"/>
    </sheetView>
  </sheetViews>
  <sheetFormatPr defaultRowHeight="13.8" x14ac:dyDescent="0.25"/>
  <cols>
    <col min="1" max="1" width="11.44140625" style="4" customWidth="1"/>
    <col min="2" max="7" width="16.33203125" style="4" customWidth="1"/>
  </cols>
  <sheetData>
    <row r="1" spans="1:7" ht="24.9" customHeight="1" x14ac:dyDescent="0.25">
      <c r="A1" s="119" t="s">
        <v>258</v>
      </c>
      <c r="B1" s="119"/>
      <c r="C1" s="119"/>
      <c r="D1" s="119"/>
      <c r="E1" s="119"/>
      <c r="F1" s="119"/>
      <c r="G1" s="119"/>
    </row>
    <row r="2" spans="1:7" ht="24.9" customHeight="1" x14ac:dyDescent="0.25">
      <c r="A2" s="20" t="s">
        <v>232</v>
      </c>
      <c r="B2" s="126" t="s">
        <v>233</v>
      </c>
      <c r="C2" s="126"/>
      <c r="D2" s="126"/>
      <c r="E2" s="126"/>
      <c r="F2" s="126"/>
      <c r="G2" s="126"/>
    </row>
    <row r="3" spans="1:7" ht="24.9" customHeight="1" x14ac:dyDescent="0.25">
      <c r="A3" s="20"/>
      <c r="B3" s="126" t="s">
        <v>115</v>
      </c>
      <c r="C3" s="126"/>
      <c r="D3" s="126" t="s">
        <v>116</v>
      </c>
      <c r="E3" s="126"/>
      <c r="F3" s="126" t="s">
        <v>117</v>
      </c>
      <c r="G3" s="126"/>
    </row>
    <row r="4" spans="1:7" ht="24.9" customHeight="1" x14ac:dyDescent="0.25">
      <c r="A4" s="14">
        <v>3</v>
      </c>
      <c r="B4" s="14">
        <v>5.2</v>
      </c>
      <c r="C4" s="14">
        <v>5</v>
      </c>
      <c r="D4" s="14">
        <v>6.1</v>
      </c>
      <c r="E4" s="14">
        <v>5.9</v>
      </c>
      <c r="F4" s="14">
        <v>9.9</v>
      </c>
      <c r="G4" s="14">
        <v>10.3</v>
      </c>
    </row>
    <row r="5" spans="1:7" ht="24.9" customHeight="1" x14ac:dyDescent="0.25">
      <c r="A5" s="14">
        <v>5</v>
      </c>
      <c r="B5" s="14">
        <v>3.3</v>
      </c>
      <c r="C5" s="14">
        <v>4.9000000000000004</v>
      </c>
      <c r="D5" s="14">
        <v>5.4</v>
      </c>
      <c r="E5" s="14">
        <v>4.8</v>
      </c>
      <c r="F5" s="14">
        <v>7.7</v>
      </c>
      <c r="G5" s="14">
        <v>9.1</v>
      </c>
    </row>
    <row r="6" spans="1:7" ht="24.9" customHeight="1" x14ac:dyDescent="0.25">
      <c r="A6" s="14">
        <v>7</v>
      </c>
      <c r="B6" s="14">
        <v>4.7</v>
      </c>
      <c r="C6" s="14">
        <v>4.3</v>
      </c>
      <c r="D6" s="14">
        <v>4.8</v>
      </c>
      <c r="E6" s="14">
        <v>5.7</v>
      </c>
      <c r="F6" s="14">
        <v>5.6</v>
      </c>
      <c r="G6" s="14">
        <v>5.8</v>
      </c>
    </row>
    <row r="7" spans="1:7" ht="24.9" customHeight="1" x14ac:dyDescent="0.25"/>
    <row r="8" spans="1:7" ht="24.9" customHeight="1" x14ac:dyDescent="0.25"/>
    <row r="9" spans="1:7" ht="24.9" customHeight="1" x14ac:dyDescent="0.25">
      <c r="A9" s="57" t="s">
        <v>234</v>
      </c>
    </row>
    <row r="10" spans="1:7" ht="24.9" customHeight="1" x14ac:dyDescent="0.25">
      <c r="A10" s="57" t="s">
        <v>235</v>
      </c>
    </row>
  </sheetData>
  <mergeCells count="5">
    <mergeCell ref="B2:G2"/>
    <mergeCell ref="B3:C3"/>
    <mergeCell ref="D3:E3"/>
    <mergeCell ref="F3:G3"/>
    <mergeCell ref="A1:G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FC37A-2901-4410-A9E4-D7F038CDEE13}">
  <sheetPr>
    <tabColor theme="8" tint="0.39997558519241921"/>
  </sheetPr>
  <dimension ref="A1:F12"/>
  <sheetViews>
    <sheetView workbookViewId="0">
      <selection sqref="A1:E1"/>
    </sheetView>
  </sheetViews>
  <sheetFormatPr defaultRowHeight="13.8" x14ac:dyDescent="0.25"/>
  <cols>
    <col min="1" max="1" width="35.88671875" style="4" customWidth="1"/>
    <col min="2" max="2" width="9.77734375" style="4" customWidth="1"/>
    <col min="3" max="3" width="50.21875" style="4" customWidth="1"/>
    <col min="4" max="4" width="40.21875" style="4" customWidth="1"/>
    <col min="5" max="5" width="45.6640625" style="4" customWidth="1"/>
    <col min="6" max="6" width="9" style="1"/>
  </cols>
  <sheetData>
    <row r="1" spans="1:5" ht="24.9" customHeight="1" x14ac:dyDescent="0.25">
      <c r="A1" s="119" t="s">
        <v>267</v>
      </c>
      <c r="B1" s="119"/>
      <c r="C1" s="119"/>
      <c r="D1" s="119"/>
      <c r="E1" s="119"/>
    </row>
    <row r="2" spans="1:5" ht="24.9" customHeight="1" x14ac:dyDescent="0.25">
      <c r="A2" s="157" t="s">
        <v>137</v>
      </c>
      <c r="B2" s="157"/>
      <c r="C2" s="20" t="s">
        <v>240</v>
      </c>
      <c r="D2" s="20" t="s">
        <v>241</v>
      </c>
      <c r="E2" s="20" t="s">
        <v>242</v>
      </c>
    </row>
    <row r="3" spans="1:5" x14ac:dyDescent="0.25">
      <c r="A3" s="14"/>
      <c r="B3" s="14"/>
      <c r="C3" s="14"/>
      <c r="D3" s="14"/>
      <c r="E3" s="14"/>
    </row>
    <row r="4" spans="1:5" x14ac:dyDescent="0.25">
      <c r="A4" s="126" t="s">
        <v>116</v>
      </c>
      <c r="B4" s="14" t="s">
        <v>236</v>
      </c>
      <c r="C4" s="14">
        <v>37</v>
      </c>
      <c r="D4" s="14">
        <v>1</v>
      </c>
      <c r="E4" s="14">
        <v>8.6</v>
      </c>
    </row>
    <row r="5" spans="1:5" x14ac:dyDescent="0.25">
      <c r="A5" s="126"/>
      <c r="B5" s="14" t="s">
        <v>237</v>
      </c>
      <c r="C5" s="14">
        <v>33</v>
      </c>
      <c r="D5" s="14">
        <v>5</v>
      </c>
      <c r="E5" s="14">
        <v>10.8</v>
      </c>
    </row>
    <row r="6" spans="1:5" x14ac:dyDescent="0.25">
      <c r="A6" s="126"/>
      <c r="B6" s="14" t="s">
        <v>238</v>
      </c>
      <c r="C6" s="14">
        <v>36</v>
      </c>
      <c r="D6" s="14">
        <v>3</v>
      </c>
      <c r="E6" s="14">
        <v>10.3</v>
      </c>
    </row>
    <row r="7" spans="1:5" x14ac:dyDescent="0.25">
      <c r="A7" s="126"/>
      <c r="B7" s="14" t="s">
        <v>239</v>
      </c>
      <c r="C7" s="14">
        <v>39</v>
      </c>
      <c r="D7" s="14">
        <v>1</v>
      </c>
      <c r="E7" s="14">
        <v>11.6</v>
      </c>
    </row>
    <row r="8" spans="1:5" x14ac:dyDescent="0.25">
      <c r="A8" s="14"/>
      <c r="B8" s="14"/>
      <c r="C8" s="14"/>
      <c r="D8" s="14"/>
      <c r="E8" s="14"/>
    </row>
    <row r="9" spans="1:5" x14ac:dyDescent="0.25">
      <c r="A9" s="157" t="s">
        <v>117</v>
      </c>
      <c r="B9" s="14" t="s">
        <v>236</v>
      </c>
      <c r="C9" s="14">
        <v>37</v>
      </c>
      <c r="D9" s="14">
        <v>1</v>
      </c>
      <c r="E9" s="14">
        <v>11.2</v>
      </c>
    </row>
    <row r="10" spans="1:5" x14ac:dyDescent="0.25">
      <c r="A10" s="157"/>
      <c r="B10" s="14" t="s">
        <v>237</v>
      </c>
      <c r="C10" s="14">
        <v>39</v>
      </c>
      <c r="D10" s="14">
        <v>0</v>
      </c>
      <c r="E10" s="14">
        <v>10.1</v>
      </c>
    </row>
    <row r="11" spans="1:5" x14ac:dyDescent="0.25">
      <c r="A11" s="157"/>
      <c r="B11" s="14" t="s">
        <v>238</v>
      </c>
      <c r="C11" s="14">
        <v>41</v>
      </c>
      <c r="D11" s="14">
        <v>0</v>
      </c>
      <c r="E11" s="14">
        <v>11.6</v>
      </c>
    </row>
    <row r="12" spans="1:5" x14ac:dyDescent="0.25">
      <c r="A12" s="157"/>
      <c r="B12" s="14" t="s">
        <v>239</v>
      </c>
      <c r="C12" s="14">
        <v>40</v>
      </c>
      <c r="D12" s="14">
        <v>0</v>
      </c>
      <c r="E12" s="14">
        <v>12.2</v>
      </c>
    </row>
  </sheetData>
  <mergeCells count="4">
    <mergeCell ref="A2:B2"/>
    <mergeCell ref="A4:A7"/>
    <mergeCell ref="A9:A12"/>
    <mergeCell ref="A1:E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89B81-6370-4FA7-B35C-5063919F28A5}">
  <sheetPr>
    <tabColor rgb="FFC1C2DF"/>
  </sheetPr>
  <dimension ref="A1:E39"/>
  <sheetViews>
    <sheetView workbookViewId="0">
      <selection sqref="A1:E1"/>
    </sheetView>
  </sheetViews>
  <sheetFormatPr defaultRowHeight="13.8" x14ac:dyDescent="0.25"/>
  <cols>
    <col min="1" max="5" width="17.88671875" style="110" customWidth="1"/>
  </cols>
  <sheetData>
    <row r="1" spans="1:5" ht="24.9" customHeight="1" x14ac:dyDescent="0.25">
      <c r="A1" s="119" t="s">
        <v>270</v>
      </c>
      <c r="B1" s="119"/>
      <c r="C1" s="119"/>
      <c r="D1" s="119"/>
      <c r="E1" s="119"/>
    </row>
    <row r="2" spans="1:5" ht="24.9" customHeight="1" x14ac:dyDescent="0.25">
      <c r="A2" s="20" t="s">
        <v>229</v>
      </c>
      <c r="B2" s="20" t="s">
        <v>225</v>
      </c>
      <c r="C2" s="20" t="s">
        <v>226</v>
      </c>
      <c r="D2" s="20" t="s">
        <v>227</v>
      </c>
      <c r="E2" s="20" t="s">
        <v>228</v>
      </c>
    </row>
    <row r="3" spans="1:5" x14ac:dyDescent="0.25">
      <c r="A3" s="114">
        <v>45088</v>
      </c>
      <c r="B3" s="115">
        <v>39</v>
      </c>
      <c r="C3" s="115">
        <v>23.3</v>
      </c>
      <c r="D3" s="115">
        <v>50.2</v>
      </c>
      <c r="E3" s="115">
        <v>20.7</v>
      </c>
    </row>
    <row r="4" spans="1:5" x14ac:dyDescent="0.25">
      <c r="A4" s="114">
        <v>45089</v>
      </c>
      <c r="B4" s="115">
        <v>43.9</v>
      </c>
      <c r="C4" s="115">
        <v>22.3</v>
      </c>
      <c r="D4" s="115">
        <v>57.4</v>
      </c>
      <c r="E4" s="115">
        <v>16.399999999999999</v>
      </c>
    </row>
    <row r="5" spans="1:5" x14ac:dyDescent="0.25">
      <c r="A5" s="114">
        <v>45090</v>
      </c>
      <c r="B5" s="115">
        <v>50</v>
      </c>
      <c r="C5" s="115">
        <v>22.7</v>
      </c>
      <c r="D5" s="115">
        <v>47.7</v>
      </c>
      <c r="E5" s="115">
        <v>14</v>
      </c>
    </row>
    <row r="6" spans="1:5" x14ac:dyDescent="0.25">
      <c r="A6" s="114">
        <v>45091</v>
      </c>
      <c r="B6" s="115">
        <v>49.9</v>
      </c>
      <c r="C6" s="115">
        <v>25.6</v>
      </c>
      <c r="D6" s="115">
        <v>50.3</v>
      </c>
      <c r="E6" s="115">
        <v>15.1</v>
      </c>
    </row>
    <row r="7" spans="1:5" x14ac:dyDescent="0.25">
      <c r="A7" s="114">
        <v>45092</v>
      </c>
      <c r="B7" s="115">
        <v>50</v>
      </c>
      <c r="C7" s="115">
        <v>26.3</v>
      </c>
      <c r="D7" s="115">
        <v>51</v>
      </c>
      <c r="E7" s="115">
        <v>17.2</v>
      </c>
    </row>
    <row r="8" spans="1:5" x14ac:dyDescent="0.25">
      <c r="A8" s="114">
        <v>45093</v>
      </c>
      <c r="B8" s="115">
        <v>50</v>
      </c>
      <c r="C8" s="115">
        <v>28.4</v>
      </c>
      <c r="D8" s="115">
        <v>50.1</v>
      </c>
      <c r="E8" s="115">
        <v>13.3</v>
      </c>
    </row>
    <row r="9" spans="1:5" x14ac:dyDescent="0.25">
      <c r="A9" s="114">
        <v>45094</v>
      </c>
      <c r="B9" s="115">
        <v>50</v>
      </c>
      <c r="C9" s="115">
        <v>30.1</v>
      </c>
      <c r="D9" s="115">
        <v>44.3</v>
      </c>
      <c r="E9" s="115">
        <v>16.5</v>
      </c>
    </row>
    <row r="10" spans="1:5" x14ac:dyDescent="0.25">
      <c r="A10" s="114">
        <v>45095</v>
      </c>
      <c r="B10" s="115">
        <v>49.9</v>
      </c>
      <c r="C10" s="115">
        <v>26.8</v>
      </c>
      <c r="D10" s="115">
        <v>52.1</v>
      </c>
      <c r="E10" s="115">
        <v>17.3</v>
      </c>
    </row>
    <row r="11" spans="1:5" x14ac:dyDescent="0.25">
      <c r="A11" s="114">
        <v>45096</v>
      </c>
      <c r="B11" s="115">
        <v>37.700000000000003</v>
      </c>
      <c r="C11" s="115">
        <v>22.7</v>
      </c>
      <c r="D11" s="115">
        <v>77.3</v>
      </c>
      <c r="E11" s="115">
        <v>37.700000000000003</v>
      </c>
    </row>
    <row r="12" spans="1:5" x14ac:dyDescent="0.25">
      <c r="A12" s="114">
        <v>45097</v>
      </c>
      <c r="B12" s="115">
        <v>50</v>
      </c>
      <c r="C12" s="115">
        <v>22.7</v>
      </c>
      <c r="D12" s="115">
        <v>77.900000000000006</v>
      </c>
      <c r="E12" s="115">
        <v>16.399999999999999</v>
      </c>
    </row>
    <row r="13" spans="1:5" x14ac:dyDescent="0.25">
      <c r="A13" s="114">
        <v>45098</v>
      </c>
      <c r="B13" s="115">
        <v>50</v>
      </c>
      <c r="C13" s="115">
        <v>24.2</v>
      </c>
      <c r="D13" s="115">
        <v>49.6</v>
      </c>
      <c r="E13" s="115">
        <v>12.9</v>
      </c>
    </row>
    <row r="14" spans="1:5" x14ac:dyDescent="0.25">
      <c r="A14" s="114">
        <v>45099</v>
      </c>
      <c r="B14" s="115">
        <v>50</v>
      </c>
      <c r="C14" s="115">
        <v>27.5</v>
      </c>
      <c r="D14" s="115">
        <v>39.700000000000003</v>
      </c>
      <c r="E14" s="115">
        <v>10.5</v>
      </c>
    </row>
    <row r="15" spans="1:5" x14ac:dyDescent="0.25">
      <c r="A15" s="114">
        <v>45100</v>
      </c>
      <c r="B15" s="115">
        <v>49.8</v>
      </c>
      <c r="C15" s="115">
        <v>30.4</v>
      </c>
      <c r="D15" s="115">
        <v>36.799999999999997</v>
      </c>
      <c r="E15" s="115">
        <v>15.9</v>
      </c>
    </row>
    <row r="16" spans="1:5" x14ac:dyDescent="0.25">
      <c r="A16" s="114">
        <v>45101</v>
      </c>
      <c r="B16" s="115">
        <v>50</v>
      </c>
      <c r="C16" s="115">
        <v>31.1</v>
      </c>
      <c r="D16" s="115">
        <v>44.7</v>
      </c>
      <c r="E16" s="115">
        <v>11</v>
      </c>
    </row>
    <row r="17" spans="1:5" x14ac:dyDescent="0.25">
      <c r="A17" s="114">
        <v>45102</v>
      </c>
      <c r="B17" s="115">
        <v>49.9</v>
      </c>
      <c r="C17" s="115">
        <v>29.1</v>
      </c>
      <c r="D17" s="115">
        <v>51.7</v>
      </c>
      <c r="E17" s="115">
        <v>19</v>
      </c>
    </row>
    <row r="18" spans="1:5" x14ac:dyDescent="0.25">
      <c r="A18" s="114">
        <v>45103</v>
      </c>
      <c r="B18" s="115">
        <v>49.9</v>
      </c>
      <c r="C18" s="115">
        <v>26.9</v>
      </c>
      <c r="D18" s="115">
        <v>61.3</v>
      </c>
      <c r="E18" s="115">
        <v>21.9</v>
      </c>
    </row>
    <row r="19" spans="1:5" x14ac:dyDescent="0.25">
      <c r="A19" s="114">
        <v>45104</v>
      </c>
      <c r="B19" s="115">
        <v>50</v>
      </c>
      <c r="C19" s="115">
        <v>25</v>
      </c>
      <c r="D19" s="115">
        <v>60.4</v>
      </c>
      <c r="E19" s="115">
        <v>16.8</v>
      </c>
    </row>
    <row r="20" spans="1:5" x14ac:dyDescent="0.25">
      <c r="A20" s="114">
        <v>45105</v>
      </c>
      <c r="B20" s="115">
        <v>46.6</v>
      </c>
      <c r="C20" s="115">
        <v>25.7</v>
      </c>
      <c r="D20" s="115">
        <v>71.099999999999994</v>
      </c>
      <c r="E20" s="115">
        <v>26.3</v>
      </c>
    </row>
    <row r="21" spans="1:5" x14ac:dyDescent="0.25">
      <c r="A21" s="114">
        <v>45106</v>
      </c>
      <c r="B21" s="115">
        <v>50</v>
      </c>
      <c r="C21" s="115">
        <v>23.4</v>
      </c>
      <c r="D21" s="115">
        <v>77.7</v>
      </c>
      <c r="E21" s="115">
        <v>17.5</v>
      </c>
    </row>
    <row r="22" spans="1:5" x14ac:dyDescent="0.25">
      <c r="A22" s="114">
        <v>45107</v>
      </c>
      <c r="B22" s="115">
        <v>50</v>
      </c>
      <c r="C22" s="115">
        <v>26.9</v>
      </c>
      <c r="D22" s="115">
        <v>50</v>
      </c>
      <c r="E22" s="115">
        <v>16.2</v>
      </c>
    </row>
    <row r="23" spans="1:5" x14ac:dyDescent="0.25">
      <c r="A23" s="114">
        <v>45108</v>
      </c>
      <c r="B23" s="115">
        <v>50</v>
      </c>
      <c r="C23" s="115">
        <v>30.2</v>
      </c>
      <c r="D23" s="115">
        <v>44.1</v>
      </c>
      <c r="E23" s="115">
        <v>14.2</v>
      </c>
    </row>
    <row r="24" spans="1:5" x14ac:dyDescent="0.25">
      <c r="A24" s="114">
        <v>45109</v>
      </c>
      <c r="B24" s="115">
        <v>50</v>
      </c>
      <c r="C24" s="115">
        <v>30.6</v>
      </c>
      <c r="D24" s="115">
        <v>45.6</v>
      </c>
      <c r="E24" s="115">
        <v>18.399999999999999</v>
      </c>
    </row>
    <row r="25" spans="1:5" x14ac:dyDescent="0.25">
      <c r="A25" s="114">
        <v>45110</v>
      </c>
      <c r="B25" s="115">
        <v>47.4</v>
      </c>
      <c r="C25" s="115">
        <v>29.4</v>
      </c>
      <c r="D25" s="115">
        <v>58.7</v>
      </c>
      <c r="E25" s="115">
        <v>27.2</v>
      </c>
    </row>
    <row r="26" spans="1:5" x14ac:dyDescent="0.25">
      <c r="A26" s="114">
        <v>45111</v>
      </c>
      <c r="B26" s="115">
        <v>49.9</v>
      </c>
      <c r="C26" s="115">
        <v>24.2</v>
      </c>
      <c r="D26" s="115">
        <v>79.8</v>
      </c>
      <c r="E26" s="115">
        <v>20.7</v>
      </c>
    </row>
    <row r="27" spans="1:5" x14ac:dyDescent="0.25">
      <c r="A27" s="114">
        <v>45112</v>
      </c>
      <c r="B27" s="115">
        <v>49.8</v>
      </c>
      <c r="C27" s="115">
        <v>24.9</v>
      </c>
      <c r="D27" s="115">
        <v>71</v>
      </c>
      <c r="E27" s="115">
        <v>11</v>
      </c>
    </row>
    <row r="28" spans="1:5" x14ac:dyDescent="0.25">
      <c r="A28" s="114">
        <v>45113</v>
      </c>
      <c r="B28" s="115">
        <v>49.8</v>
      </c>
      <c r="C28" s="115">
        <v>27.9</v>
      </c>
      <c r="D28" s="115">
        <v>32.1</v>
      </c>
      <c r="E28" s="115">
        <v>13.5</v>
      </c>
    </row>
    <row r="29" spans="1:5" x14ac:dyDescent="0.25">
      <c r="A29" s="114">
        <v>45114</v>
      </c>
      <c r="B29" s="115">
        <v>49.8</v>
      </c>
      <c r="C29" s="115">
        <v>28.8</v>
      </c>
      <c r="D29" s="115">
        <v>45.6</v>
      </c>
      <c r="E29" s="115">
        <v>16.8</v>
      </c>
    </row>
    <row r="30" spans="1:5" x14ac:dyDescent="0.25">
      <c r="A30" s="114">
        <v>45115</v>
      </c>
      <c r="B30" s="115">
        <v>50</v>
      </c>
      <c r="C30" s="115">
        <v>30.5</v>
      </c>
      <c r="D30" s="115">
        <v>37.9</v>
      </c>
      <c r="E30" s="115">
        <v>14</v>
      </c>
    </row>
    <row r="31" spans="1:5" x14ac:dyDescent="0.25">
      <c r="A31" s="114">
        <v>45116</v>
      </c>
      <c r="B31" s="115">
        <v>50</v>
      </c>
      <c r="C31" s="115">
        <v>29.9</v>
      </c>
      <c r="D31" s="115">
        <v>38.5</v>
      </c>
      <c r="E31" s="115">
        <v>15.9</v>
      </c>
    </row>
    <row r="32" spans="1:5" x14ac:dyDescent="0.25">
      <c r="A32" s="114">
        <v>45117</v>
      </c>
      <c r="B32" s="115">
        <v>49.8</v>
      </c>
      <c r="C32" s="115">
        <v>30.9</v>
      </c>
      <c r="D32" s="115">
        <v>45.7</v>
      </c>
      <c r="E32" s="115">
        <v>19.8</v>
      </c>
    </row>
    <row r="33" spans="1:5" x14ac:dyDescent="0.25">
      <c r="A33" s="114">
        <v>45118</v>
      </c>
      <c r="B33" s="115">
        <v>49.9</v>
      </c>
      <c r="C33" s="115">
        <v>28.6</v>
      </c>
      <c r="D33" s="115">
        <v>74.900000000000006</v>
      </c>
      <c r="E33" s="115">
        <v>23.6</v>
      </c>
    </row>
    <row r="34" spans="1:5" x14ac:dyDescent="0.25">
      <c r="A34" s="114">
        <v>45119</v>
      </c>
      <c r="B34" s="115">
        <v>28</v>
      </c>
      <c r="C34" s="115">
        <v>24.4</v>
      </c>
      <c r="D34" s="115">
        <v>88.3</v>
      </c>
      <c r="E34" s="115">
        <v>74.8</v>
      </c>
    </row>
    <row r="35" spans="1:5" x14ac:dyDescent="0.25">
      <c r="A35" s="114">
        <v>45120</v>
      </c>
      <c r="B35" s="115">
        <v>27.6</v>
      </c>
      <c r="C35" s="115">
        <v>23.5</v>
      </c>
      <c r="D35" s="115">
        <v>90.9</v>
      </c>
      <c r="E35" s="115">
        <v>83.3</v>
      </c>
    </row>
    <row r="36" spans="1:5" x14ac:dyDescent="0.25">
      <c r="A36" s="114">
        <v>45121</v>
      </c>
      <c r="B36" s="115">
        <v>49.9</v>
      </c>
      <c r="C36" s="115">
        <v>23.9</v>
      </c>
      <c r="D36" s="115">
        <v>91.9</v>
      </c>
      <c r="E36" s="115">
        <v>19.399999999999999</v>
      </c>
    </row>
    <row r="37" spans="1:5" x14ac:dyDescent="0.25">
      <c r="A37" s="114">
        <v>45122</v>
      </c>
      <c r="B37" s="115">
        <v>49.9</v>
      </c>
      <c r="C37" s="115">
        <v>27.1</v>
      </c>
      <c r="D37" s="115">
        <v>45.5</v>
      </c>
      <c r="E37" s="115">
        <v>18.3</v>
      </c>
    </row>
    <row r="38" spans="1:5" x14ac:dyDescent="0.25">
      <c r="A38" s="114">
        <v>45123</v>
      </c>
      <c r="B38" s="115">
        <v>50</v>
      </c>
      <c r="C38" s="115">
        <v>26.5</v>
      </c>
      <c r="D38" s="115">
        <v>45.1</v>
      </c>
      <c r="E38" s="115">
        <v>16.899999999999999</v>
      </c>
    </row>
    <row r="39" spans="1:5" x14ac:dyDescent="0.25">
      <c r="A39" s="114">
        <v>45124</v>
      </c>
      <c r="B39" s="115">
        <v>49.9</v>
      </c>
      <c r="C39" s="115">
        <v>28</v>
      </c>
      <c r="D39" s="115">
        <v>53.5</v>
      </c>
      <c r="E39" s="115">
        <v>18.10000000000000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E581-882A-48B3-9E17-459FAE1C88EF}">
  <sheetPr>
    <tabColor rgb="FFC00000"/>
  </sheetPr>
  <dimension ref="A1:P78"/>
  <sheetViews>
    <sheetView workbookViewId="0"/>
  </sheetViews>
  <sheetFormatPr defaultColWidth="9" defaultRowHeight="13.8" x14ac:dyDescent="0.25"/>
  <cols>
    <col min="1" max="1" width="16.109375" style="1" customWidth="1"/>
    <col min="2" max="2" width="24.44140625" style="1" customWidth="1"/>
    <col min="3" max="3" width="8.33203125" style="1" customWidth="1"/>
    <col min="4" max="4" width="23.109375" style="1" customWidth="1"/>
    <col min="5" max="5" width="10.6640625" style="1" customWidth="1"/>
    <col min="6" max="7" width="9" style="4"/>
    <col min="8" max="8" width="21.33203125" style="4" customWidth="1"/>
    <col min="9" max="9" width="14.88671875" style="2" customWidth="1"/>
    <col min="10" max="11" width="16.88671875" style="3" customWidth="1"/>
    <col min="12" max="13" width="13.6640625" style="3" customWidth="1"/>
    <col min="14" max="14" width="18.33203125" style="4" customWidth="1"/>
    <col min="15" max="15" width="13.109375" style="6" customWidth="1"/>
    <col min="16" max="16" width="9" style="4"/>
    <col min="17" max="17" width="18.44140625" style="4" customWidth="1"/>
    <col min="18" max="16384" width="9" style="4"/>
  </cols>
  <sheetData>
    <row r="1" spans="1:16" s="5" customFormat="1" ht="24.9" customHeight="1" x14ac:dyDescent="0.25">
      <c r="A1" s="20"/>
      <c r="B1" s="119" t="s">
        <v>36</v>
      </c>
      <c r="C1" s="119"/>
      <c r="D1" s="120" t="s">
        <v>37</v>
      </c>
      <c r="E1" s="120"/>
      <c r="H1" s="25" t="s">
        <v>29</v>
      </c>
      <c r="I1" s="72" t="s">
        <v>6</v>
      </c>
      <c r="J1" s="117" t="s">
        <v>7</v>
      </c>
      <c r="K1" s="117"/>
      <c r="L1" s="118" t="s">
        <v>27</v>
      </c>
      <c r="M1" s="118"/>
      <c r="N1" s="118"/>
      <c r="O1" s="118"/>
      <c r="P1" s="118"/>
    </row>
    <row r="2" spans="1:16" s="19" customFormat="1" ht="24.9" customHeight="1" x14ac:dyDescent="0.25">
      <c r="A2" s="20" t="s">
        <v>0</v>
      </c>
      <c r="B2" s="20" t="s">
        <v>32</v>
      </c>
      <c r="C2" s="20" t="s">
        <v>33</v>
      </c>
      <c r="D2" s="20" t="s">
        <v>34</v>
      </c>
      <c r="E2" s="20" t="s">
        <v>35</v>
      </c>
      <c r="H2" s="20"/>
      <c r="I2" s="8" t="s">
        <v>6</v>
      </c>
      <c r="J2" s="73" t="s">
        <v>8</v>
      </c>
      <c r="K2" s="73" t="s">
        <v>9</v>
      </c>
      <c r="L2" s="9" t="s">
        <v>25</v>
      </c>
      <c r="M2" s="9" t="s">
        <v>26</v>
      </c>
      <c r="N2" s="16" t="s">
        <v>28</v>
      </c>
      <c r="O2" s="17" t="s">
        <v>23</v>
      </c>
      <c r="P2" s="18" t="s">
        <v>22</v>
      </c>
    </row>
    <row r="3" spans="1:16" ht="18" x14ac:dyDescent="0.25">
      <c r="A3" s="62" t="s">
        <v>1</v>
      </c>
      <c r="B3" s="14">
        <v>3.1</v>
      </c>
      <c r="C3" s="14">
        <v>0.2</v>
      </c>
      <c r="D3" s="14">
        <v>43.2</v>
      </c>
      <c r="E3" s="14">
        <v>2</v>
      </c>
      <c r="H3" s="14"/>
      <c r="I3" s="7">
        <v>1</v>
      </c>
      <c r="J3" s="74">
        <v>11.36308</v>
      </c>
      <c r="K3" s="74">
        <v>0.22808</v>
      </c>
      <c r="L3" s="10">
        <v>0.82620721444897105</v>
      </c>
      <c r="M3" s="10">
        <v>0.55248683638492746</v>
      </c>
      <c r="N3" s="11" t="s">
        <v>21</v>
      </c>
      <c r="O3" s="12">
        <f>COUNTIF(L3:M78,"&lt;0.05")</f>
        <v>0</v>
      </c>
      <c r="P3" s="11">
        <f>O3/(76+76)</f>
        <v>0</v>
      </c>
    </row>
    <row r="4" spans="1:16" ht="18" x14ac:dyDescent="0.25">
      <c r="A4" s="62" t="s">
        <v>2</v>
      </c>
      <c r="B4" s="14">
        <v>3.1</v>
      </c>
      <c r="C4" s="14">
        <v>0.2</v>
      </c>
      <c r="D4" s="14">
        <v>42.9</v>
      </c>
      <c r="E4" s="14">
        <v>3</v>
      </c>
      <c r="H4" s="14"/>
      <c r="I4" s="7">
        <v>2</v>
      </c>
      <c r="J4" s="74">
        <v>7.3557600000000001</v>
      </c>
      <c r="K4" s="74">
        <v>0.24454999999999999</v>
      </c>
      <c r="L4" s="10">
        <v>5.5630566409239884E-2</v>
      </c>
      <c r="M4" s="10">
        <v>0.29290890311881573</v>
      </c>
      <c r="N4" s="13" t="s">
        <v>10</v>
      </c>
      <c r="O4" s="12">
        <f>COUNTIF(L3:M78,"&lt;0.15")-COUNTIF(L3:M78,"&lt;0.05")</f>
        <v>5</v>
      </c>
      <c r="P4" s="75">
        <f t="shared" ref="P4:P14" si="0">O4/(76+76)</f>
        <v>3.2894736842105261E-2</v>
      </c>
    </row>
    <row r="5" spans="1:16" ht="15" customHeight="1" x14ac:dyDescent="0.25">
      <c r="A5" s="62" t="s">
        <v>3</v>
      </c>
      <c r="B5" s="14">
        <v>3.7</v>
      </c>
      <c r="C5" s="14">
        <v>0.3</v>
      </c>
      <c r="D5" s="14">
        <v>36.700000000000003</v>
      </c>
      <c r="E5" s="14">
        <v>3</v>
      </c>
      <c r="H5" s="14"/>
      <c r="I5" s="7">
        <v>3</v>
      </c>
      <c r="J5" s="74">
        <v>7.4815300000000002</v>
      </c>
      <c r="K5" s="74">
        <v>0.23487</v>
      </c>
      <c r="L5" s="10">
        <v>0.37992379853451297</v>
      </c>
      <c r="M5" s="10">
        <v>0.69646001600211183</v>
      </c>
      <c r="N5" s="13" t="s">
        <v>12</v>
      </c>
      <c r="O5" s="12">
        <f>COUNTIF(L3:M78,"&lt;0.25")-COUNTIF(L3:M78,"&lt;0.15")</f>
        <v>12</v>
      </c>
      <c r="P5" s="75">
        <f t="shared" si="0"/>
        <v>7.8947368421052627E-2</v>
      </c>
    </row>
    <row r="6" spans="1:16" ht="18" x14ac:dyDescent="0.25">
      <c r="A6" s="62" t="s">
        <v>4</v>
      </c>
      <c r="B6" s="14">
        <v>3.8</v>
      </c>
      <c r="C6" s="14">
        <v>0.4</v>
      </c>
      <c r="D6" s="14">
        <v>35.700000000000003</v>
      </c>
      <c r="E6" s="14">
        <v>4</v>
      </c>
      <c r="H6" s="14"/>
      <c r="I6" s="7">
        <v>4</v>
      </c>
      <c r="J6" s="74">
        <v>7.5320299999999998</v>
      </c>
      <c r="K6" s="74">
        <v>0.20974000000000001</v>
      </c>
      <c r="L6" s="10">
        <v>0.18649487197491799</v>
      </c>
      <c r="M6" s="10">
        <v>0.64526458927936337</v>
      </c>
      <c r="N6" s="13" t="s">
        <v>13</v>
      </c>
      <c r="O6" s="12">
        <f>COUNTIF(L3:M78,"&lt;0.35")-COUNTIF(L3:M78,"&lt;0.25")</f>
        <v>18</v>
      </c>
      <c r="P6" s="75">
        <f t="shared" si="0"/>
        <v>0.11842105263157894</v>
      </c>
    </row>
    <row r="7" spans="1:16" ht="18" x14ac:dyDescent="0.25">
      <c r="A7" s="62" t="s">
        <v>5</v>
      </c>
      <c r="B7" s="14">
        <v>7.6</v>
      </c>
      <c r="C7" s="14">
        <v>0.4</v>
      </c>
      <c r="D7" s="14">
        <v>17.600000000000001</v>
      </c>
      <c r="E7" s="14">
        <v>0.9</v>
      </c>
      <c r="H7" s="14"/>
      <c r="I7" s="7">
        <v>5</v>
      </c>
      <c r="J7" s="74">
        <v>6.5771199999999999</v>
      </c>
      <c r="K7" s="74">
        <v>0.24376999999999999</v>
      </c>
      <c r="L7" s="10">
        <v>0.38243696735662414</v>
      </c>
      <c r="M7" s="10">
        <v>0.49329219794826396</v>
      </c>
      <c r="N7" s="13" t="s">
        <v>14</v>
      </c>
      <c r="O7" s="12">
        <f>COUNTIF(L3:M78,"&lt;0.45")-COUNTIF(L3:M78,"&lt;0.35")</f>
        <v>21</v>
      </c>
      <c r="P7" s="75">
        <f t="shared" si="0"/>
        <v>0.13815789473684212</v>
      </c>
    </row>
    <row r="8" spans="1:16" x14ac:dyDescent="0.25">
      <c r="H8" s="14"/>
      <c r="I8" s="7">
        <v>6</v>
      </c>
      <c r="J8" s="74">
        <v>7.5879700000000003</v>
      </c>
      <c r="K8" s="74">
        <v>0.25361</v>
      </c>
      <c r="L8" s="10">
        <v>0.24040336700921347</v>
      </c>
      <c r="M8" s="10">
        <v>0.5528568247787744</v>
      </c>
      <c r="N8" s="13" t="s">
        <v>15</v>
      </c>
      <c r="O8" s="12">
        <f>COUNTIF(L3:M78,"&lt;0.55")-COUNTIF(L3:M78,"&lt;0.45")</f>
        <v>23</v>
      </c>
      <c r="P8" s="75">
        <f t="shared" si="0"/>
        <v>0.15131578947368421</v>
      </c>
    </row>
    <row r="9" spans="1:16" x14ac:dyDescent="0.25">
      <c r="H9" s="14"/>
      <c r="I9" s="7">
        <v>7</v>
      </c>
      <c r="J9" s="74">
        <v>11.276949999999999</v>
      </c>
      <c r="K9" s="74">
        <v>0.33689999999999998</v>
      </c>
      <c r="L9" s="10">
        <v>0.35422825611769898</v>
      </c>
      <c r="M9" s="10">
        <v>0.3284210006517978</v>
      </c>
      <c r="N9" s="13" t="s">
        <v>16</v>
      </c>
      <c r="O9" s="12">
        <f>COUNTIF(L3:M78,"&lt;0.65")-COUNTIF(L3:M78,"&lt;0.55")</f>
        <v>27</v>
      </c>
      <c r="P9" s="75">
        <f t="shared" si="0"/>
        <v>0.17763157894736842</v>
      </c>
    </row>
    <row r="10" spans="1:16" x14ac:dyDescent="0.25">
      <c r="H10" s="14"/>
      <c r="I10" s="7">
        <v>8</v>
      </c>
      <c r="J10" s="74">
        <v>10.24661</v>
      </c>
      <c r="K10" s="74">
        <v>0.27392</v>
      </c>
      <c r="L10" s="10">
        <v>0.21383384596594704</v>
      </c>
      <c r="M10" s="10">
        <v>0.38117527701819481</v>
      </c>
      <c r="N10" s="13" t="s">
        <v>17</v>
      </c>
      <c r="O10" s="12">
        <f>COUNTIF(L3:M78,"&lt;0.75")-COUNTIF(L3:M78,"&lt;0.65")</f>
        <v>21</v>
      </c>
      <c r="P10" s="75">
        <f t="shared" si="0"/>
        <v>0.13815789473684212</v>
      </c>
    </row>
    <row r="11" spans="1:16" x14ac:dyDescent="0.25">
      <c r="H11" s="14"/>
      <c r="I11" s="7">
        <v>9</v>
      </c>
      <c r="J11" s="74">
        <v>7.8410200000000003</v>
      </c>
      <c r="K11" s="74">
        <v>0.28847</v>
      </c>
      <c r="L11" s="10">
        <v>0.39761657081222262</v>
      </c>
      <c r="M11" s="10">
        <v>0.77596794377845602</v>
      </c>
      <c r="N11" s="13" t="s">
        <v>18</v>
      </c>
      <c r="O11" s="12">
        <f>COUNTIF(L3:M78,"&lt;0.85")-COUNTIF(L3:M78,"&lt;0.75")</f>
        <v>15</v>
      </c>
      <c r="P11" s="75">
        <f t="shared" si="0"/>
        <v>9.8684210526315791E-2</v>
      </c>
    </row>
    <row r="12" spans="1:16" x14ac:dyDescent="0.25">
      <c r="H12" s="14"/>
      <c r="I12" s="7">
        <v>10</v>
      </c>
      <c r="J12" s="74">
        <v>8.6389800000000001</v>
      </c>
      <c r="K12" s="74">
        <v>0.28803000000000001</v>
      </c>
      <c r="L12" s="10">
        <v>0.74194403682058874</v>
      </c>
      <c r="M12" s="10">
        <v>0.56666658628843114</v>
      </c>
      <c r="N12" s="13" t="s">
        <v>19</v>
      </c>
      <c r="O12" s="12">
        <f>COUNTIF(L3:M78,"&lt;0.95")-COUNTIF(L3:M78,"&lt;0.85")</f>
        <v>7</v>
      </c>
      <c r="P12" s="75">
        <f t="shared" si="0"/>
        <v>4.6052631578947366E-2</v>
      </c>
    </row>
    <row r="13" spans="1:16" x14ac:dyDescent="0.25">
      <c r="H13" s="14"/>
      <c r="I13" s="7">
        <v>11</v>
      </c>
      <c r="J13" s="74">
        <v>11.911860000000001</v>
      </c>
      <c r="K13" s="74">
        <v>0.26534000000000002</v>
      </c>
      <c r="L13" s="10">
        <v>0.66781511721683529</v>
      </c>
      <c r="M13" s="10">
        <v>0.71787927407850449</v>
      </c>
      <c r="N13" s="13" t="s">
        <v>20</v>
      </c>
      <c r="O13" s="12">
        <f>COUNTIF(L3:M78,"&lt;1.05")-COUNTIF(L3:M78,"&lt;0.95")</f>
        <v>3</v>
      </c>
      <c r="P13" s="75">
        <f t="shared" si="0"/>
        <v>1.9736842105263157E-2</v>
      </c>
    </row>
    <row r="14" spans="1:16" x14ac:dyDescent="0.25">
      <c r="H14" s="14"/>
      <c r="I14" s="7">
        <v>12</v>
      </c>
      <c r="J14" s="74">
        <v>9.7437299999999993</v>
      </c>
      <c r="K14" s="74">
        <v>0.29093000000000002</v>
      </c>
      <c r="L14" s="10">
        <v>0.36963136352101855</v>
      </c>
      <c r="M14" s="10">
        <v>0.65551245544606873</v>
      </c>
      <c r="N14" s="11" t="s">
        <v>11</v>
      </c>
      <c r="O14" s="12">
        <f>COUNTIF(L3:M78,"&gt;1.05")</f>
        <v>0</v>
      </c>
      <c r="P14" s="11">
        <f t="shared" si="0"/>
        <v>0</v>
      </c>
    </row>
    <row r="15" spans="1:16" x14ac:dyDescent="0.25">
      <c r="H15" s="14"/>
      <c r="I15" s="7">
        <v>13</v>
      </c>
      <c r="J15" s="74">
        <v>8.6828800000000008</v>
      </c>
      <c r="K15" s="74">
        <v>0.28071000000000002</v>
      </c>
      <c r="L15" s="10">
        <v>0.30755304130633637</v>
      </c>
      <c r="M15" s="10">
        <v>0.29078490070257079</v>
      </c>
      <c r="N15" s="14" t="s">
        <v>24</v>
      </c>
      <c r="O15" s="15">
        <f>SUM(O3:O14)</f>
        <v>152</v>
      </c>
      <c r="P15" s="15">
        <f>SUM(P3:P14)</f>
        <v>1</v>
      </c>
    </row>
    <row r="16" spans="1:16" x14ac:dyDescent="0.25">
      <c r="H16" s="14"/>
      <c r="I16" s="7">
        <v>14</v>
      </c>
      <c r="J16" s="74">
        <v>8.2532200000000007</v>
      </c>
      <c r="K16" s="74">
        <v>0.26488</v>
      </c>
      <c r="L16" s="10">
        <v>0.25070917737687176</v>
      </c>
      <c r="M16" s="10">
        <v>0.39272749178027616</v>
      </c>
    </row>
    <row r="17" spans="8:13" x14ac:dyDescent="0.25">
      <c r="H17" s="14"/>
      <c r="I17" s="7">
        <v>15</v>
      </c>
      <c r="J17" s="74">
        <v>7.2888099999999998</v>
      </c>
      <c r="K17" s="74">
        <v>0.28115000000000001</v>
      </c>
      <c r="L17" s="10">
        <v>0.18739753434586645</v>
      </c>
      <c r="M17" s="10">
        <v>0.269199140490332</v>
      </c>
    </row>
    <row r="18" spans="8:13" x14ac:dyDescent="0.25">
      <c r="H18" s="14"/>
      <c r="I18" s="7">
        <v>16</v>
      </c>
      <c r="J18" s="74">
        <v>9.03186</v>
      </c>
      <c r="K18" s="74">
        <v>0.29616999999999999</v>
      </c>
      <c r="L18" s="10">
        <v>0.83037539489159728</v>
      </c>
      <c r="M18" s="10">
        <v>0.51940787836496816</v>
      </c>
    </row>
    <row r="19" spans="8:13" x14ac:dyDescent="0.25">
      <c r="H19" s="14"/>
      <c r="I19" s="7">
        <v>17</v>
      </c>
      <c r="J19" s="74">
        <v>10.6539</v>
      </c>
      <c r="K19" s="74">
        <v>0.34306999999999999</v>
      </c>
      <c r="L19" s="10">
        <v>0.36295620721722743</v>
      </c>
      <c r="M19" s="10">
        <v>0.21364378182831945</v>
      </c>
    </row>
    <row r="20" spans="8:13" x14ac:dyDescent="0.25">
      <c r="H20" s="14"/>
      <c r="I20" s="7">
        <v>18</v>
      </c>
      <c r="J20" s="74">
        <v>8.6191499999999994</v>
      </c>
      <c r="K20" s="74">
        <v>0.28464</v>
      </c>
      <c r="L20" s="10">
        <v>0.31513897315341277</v>
      </c>
      <c r="M20" s="10">
        <v>0.23025164489616359</v>
      </c>
    </row>
    <row r="21" spans="8:13" x14ac:dyDescent="0.25">
      <c r="H21" s="14" t="s">
        <v>30</v>
      </c>
      <c r="I21" s="7">
        <v>19</v>
      </c>
      <c r="J21" s="74">
        <v>8.2518600000000006</v>
      </c>
      <c r="K21" s="74">
        <v>0.23338</v>
      </c>
      <c r="L21" s="10">
        <v>0.80916030534351102</v>
      </c>
      <c r="M21" s="10">
        <v>0.80916030534351102</v>
      </c>
    </row>
    <row r="22" spans="8:13" x14ac:dyDescent="0.25">
      <c r="H22" s="14"/>
      <c r="I22" s="7">
        <v>20</v>
      </c>
      <c r="J22" s="74">
        <v>11.409660000000001</v>
      </c>
      <c r="K22" s="74">
        <v>0.3034</v>
      </c>
      <c r="L22" s="10">
        <v>0.52617694408377025</v>
      </c>
      <c r="M22" s="10">
        <v>0.70239370041357119</v>
      </c>
    </row>
    <row r="23" spans="8:13" x14ac:dyDescent="0.25">
      <c r="H23" s="14"/>
      <c r="I23" s="7">
        <v>21</v>
      </c>
      <c r="J23" s="74">
        <v>7.1049199999999999</v>
      </c>
      <c r="K23" s="74">
        <v>0.25846000000000002</v>
      </c>
      <c r="L23" s="10">
        <v>0.43174226258841986</v>
      </c>
      <c r="M23" s="10">
        <v>0.24650413428788154</v>
      </c>
    </row>
    <row r="24" spans="8:13" x14ac:dyDescent="0.25">
      <c r="H24" s="14"/>
      <c r="I24" s="7">
        <v>22</v>
      </c>
      <c r="J24" s="74">
        <v>11.127459999999999</v>
      </c>
      <c r="K24" s="74">
        <v>0.27562999999999999</v>
      </c>
      <c r="L24" s="10">
        <v>0.49292009878700099</v>
      </c>
      <c r="M24" s="10">
        <v>0.59270718166160952</v>
      </c>
    </row>
    <row r="25" spans="8:13" x14ac:dyDescent="0.25">
      <c r="H25" s="14" t="s">
        <v>31</v>
      </c>
      <c r="I25" s="7">
        <v>23</v>
      </c>
      <c r="J25" s="74">
        <v>12.27373</v>
      </c>
      <c r="K25" s="74">
        <v>0.29485</v>
      </c>
      <c r="L25" s="10">
        <v>0.61758916023368438</v>
      </c>
      <c r="M25" s="10">
        <v>0.61758916023368438</v>
      </c>
    </row>
    <row r="26" spans="8:13" x14ac:dyDescent="0.25">
      <c r="H26" s="14"/>
      <c r="I26" s="7">
        <v>24</v>
      </c>
      <c r="J26" s="74">
        <v>10.074579999999999</v>
      </c>
      <c r="K26" s="74">
        <v>0.25574999999999998</v>
      </c>
      <c r="L26" s="10">
        <v>0.48771171416988174</v>
      </c>
      <c r="M26" s="10">
        <v>0.30359171969931986</v>
      </c>
    </row>
    <row r="27" spans="8:13" x14ac:dyDescent="0.25">
      <c r="H27" s="14"/>
      <c r="I27" s="7">
        <v>25</v>
      </c>
      <c r="J27" s="74">
        <v>11.886609999999999</v>
      </c>
      <c r="K27" s="74">
        <v>0.27489999999999998</v>
      </c>
      <c r="L27" s="10">
        <v>0.4739197394560335</v>
      </c>
      <c r="M27" s="10">
        <v>0.20204490229986172</v>
      </c>
    </row>
    <row r="28" spans="8:13" x14ac:dyDescent="0.25">
      <c r="H28" s="14"/>
      <c r="I28" s="7">
        <v>26</v>
      </c>
      <c r="J28" s="74">
        <v>11.08254</v>
      </c>
      <c r="K28" s="74">
        <v>0.28397</v>
      </c>
      <c r="L28" s="10">
        <v>0.41259692528806435</v>
      </c>
      <c r="M28" s="10">
        <v>0.69706075038017923</v>
      </c>
    </row>
    <row r="29" spans="8:13" x14ac:dyDescent="0.25">
      <c r="H29" s="14"/>
      <c r="I29" s="7">
        <v>27</v>
      </c>
      <c r="J29" s="74">
        <v>8.6937300000000004</v>
      </c>
      <c r="K29" s="74">
        <v>0.33018999999999998</v>
      </c>
      <c r="L29" s="10">
        <v>0.18327920340801981</v>
      </c>
      <c r="M29" s="10">
        <v>0.14680491415044847</v>
      </c>
    </row>
    <row r="30" spans="8:13" x14ac:dyDescent="0.25">
      <c r="H30" s="14"/>
      <c r="I30" s="7">
        <v>28</v>
      </c>
      <c r="J30" s="74">
        <v>10.372540000000001</v>
      </c>
      <c r="K30" s="74">
        <v>0.27041999999999999</v>
      </c>
      <c r="L30" s="10">
        <v>0.81108882425463702</v>
      </c>
      <c r="M30" s="10">
        <v>0.29747624806216322</v>
      </c>
    </row>
    <row r="31" spans="8:13" x14ac:dyDescent="0.25">
      <c r="H31" s="14"/>
      <c r="I31" s="7">
        <v>29</v>
      </c>
      <c r="J31" s="74">
        <v>10.16966</v>
      </c>
      <c r="K31" s="74">
        <v>0.24382999999999999</v>
      </c>
      <c r="L31" s="10">
        <v>0.79729211605040629</v>
      </c>
      <c r="M31" s="10">
        <v>0.51652464868695247</v>
      </c>
    </row>
    <row r="32" spans="8:13" x14ac:dyDescent="0.25">
      <c r="H32" s="14"/>
      <c r="I32" s="7">
        <v>30</v>
      </c>
      <c r="J32" s="74">
        <v>9.9376300000000004</v>
      </c>
      <c r="K32" s="74">
        <v>0.23788000000000001</v>
      </c>
      <c r="L32" s="10">
        <v>0.15929731274190281</v>
      </c>
      <c r="M32" s="10">
        <v>0.34809457143474498</v>
      </c>
    </row>
    <row r="33" spans="8:13" x14ac:dyDescent="0.25">
      <c r="H33" s="14"/>
      <c r="I33" s="7">
        <v>31</v>
      </c>
      <c r="J33" s="74">
        <v>5.9089799999999997</v>
      </c>
      <c r="K33" s="74">
        <v>0.21751000000000001</v>
      </c>
      <c r="L33" s="10">
        <v>0.87794889145087307</v>
      </c>
      <c r="M33" s="10">
        <v>0.76110339676338445</v>
      </c>
    </row>
    <row r="34" spans="8:13" x14ac:dyDescent="0.25">
      <c r="H34" s="14"/>
      <c r="I34" s="7">
        <v>32</v>
      </c>
      <c r="J34" s="74">
        <v>5.9937300000000002</v>
      </c>
      <c r="K34" s="74">
        <v>0.20483000000000001</v>
      </c>
      <c r="L34" s="10">
        <v>0.56254879385174184</v>
      </c>
      <c r="M34" s="10">
        <v>0.5446109491156812</v>
      </c>
    </row>
    <row r="35" spans="8:13" x14ac:dyDescent="0.25">
      <c r="H35" s="14"/>
      <c r="I35" s="7">
        <v>33</v>
      </c>
      <c r="J35" s="74">
        <v>5.8864400000000003</v>
      </c>
      <c r="K35" s="74">
        <v>0.21065</v>
      </c>
      <c r="L35" s="10">
        <v>0.4543131761306759</v>
      </c>
      <c r="M35" s="10">
        <v>0.25006923098309852</v>
      </c>
    </row>
    <row r="36" spans="8:13" x14ac:dyDescent="0.25">
      <c r="H36" s="14"/>
      <c r="I36" s="7">
        <v>34</v>
      </c>
      <c r="J36" s="74">
        <v>5.1271199999999997</v>
      </c>
      <c r="K36" s="74">
        <v>0.1804</v>
      </c>
      <c r="L36" s="10">
        <v>0.38128622671695173</v>
      </c>
      <c r="M36" s="10">
        <v>0.61141308978848219</v>
      </c>
    </row>
    <row r="37" spans="8:13" x14ac:dyDescent="0.25">
      <c r="H37" s="14"/>
      <c r="I37" s="7">
        <v>35</v>
      </c>
      <c r="J37" s="74">
        <v>6.4223699999999999</v>
      </c>
      <c r="K37" s="74">
        <v>0.20866999999999999</v>
      </c>
      <c r="L37" s="10">
        <v>6.4217282946413393E-2</v>
      </c>
      <c r="M37" s="10">
        <v>0.57971014492753614</v>
      </c>
    </row>
    <row r="38" spans="8:13" x14ac:dyDescent="0.25">
      <c r="H38" s="14"/>
      <c r="I38" s="7">
        <v>36</v>
      </c>
      <c r="J38" s="74">
        <v>4.6347500000000004</v>
      </c>
      <c r="K38" s="74">
        <v>0.21851000000000001</v>
      </c>
      <c r="L38" s="10">
        <v>0.58210594511759872</v>
      </c>
      <c r="M38" s="10">
        <v>0.61150949285865075</v>
      </c>
    </row>
    <row r="39" spans="8:13" x14ac:dyDescent="0.25">
      <c r="H39" s="14"/>
      <c r="I39" s="7">
        <v>37</v>
      </c>
      <c r="J39" s="74">
        <v>6.0354200000000002</v>
      </c>
      <c r="K39" s="74">
        <v>0.18751999999999999</v>
      </c>
      <c r="L39" s="10">
        <v>0.73290640452631228</v>
      </c>
      <c r="M39" s="10">
        <v>0.50066911883215914</v>
      </c>
    </row>
    <row r="40" spans="8:13" x14ac:dyDescent="0.25">
      <c r="H40" s="14"/>
      <c r="I40" s="7">
        <v>38</v>
      </c>
      <c r="J40" s="74">
        <v>6.6123700000000003</v>
      </c>
      <c r="K40" s="74">
        <v>0.24851999999999999</v>
      </c>
      <c r="L40" s="10">
        <v>0.54323877766627804</v>
      </c>
      <c r="M40" s="10">
        <v>0.44376545940411677</v>
      </c>
    </row>
    <row r="41" spans="8:13" x14ac:dyDescent="0.25">
      <c r="H41" s="14"/>
      <c r="I41" s="7">
        <v>39</v>
      </c>
      <c r="J41" s="74">
        <v>8.1537299999999995</v>
      </c>
      <c r="K41" s="74">
        <v>0.25369999999999998</v>
      </c>
      <c r="L41" s="10">
        <v>0.74228049904200533</v>
      </c>
      <c r="M41" s="10">
        <v>0.62357530586828558</v>
      </c>
    </row>
    <row r="42" spans="8:13" x14ac:dyDescent="0.25">
      <c r="H42" s="14"/>
      <c r="I42" s="7">
        <v>40</v>
      </c>
      <c r="J42" s="74">
        <v>6.1120338983050839</v>
      </c>
      <c r="K42" s="74">
        <v>0.2362904863936886</v>
      </c>
      <c r="L42" s="10">
        <v>0.625</v>
      </c>
      <c r="M42" s="10">
        <v>0.9786554346271904</v>
      </c>
    </row>
    <row r="43" spans="8:13" x14ac:dyDescent="0.25">
      <c r="H43" s="14"/>
      <c r="I43" s="7">
        <v>41</v>
      </c>
      <c r="J43" s="74">
        <v>6.3210199999999999</v>
      </c>
      <c r="K43" s="74">
        <v>0.26733000000000001</v>
      </c>
      <c r="L43" s="10">
        <v>0.72342991697872072</v>
      </c>
      <c r="M43" s="10">
        <v>0.18420690896947436</v>
      </c>
    </row>
    <row r="44" spans="8:13" x14ac:dyDescent="0.25">
      <c r="H44" s="14"/>
      <c r="I44" s="7">
        <v>42</v>
      </c>
      <c r="J44" s="74">
        <v>7.6464400000000001</v>
      </c>
      <c r="K44" s="74">
        <v>0.27412999999999998</v>
      </c>
      <c r="L44" s="10">
        <v>0.68405848253255264</v>
      </c>
      <c r="M44" s="10">
        <v>0.47871882445587882</v>
      </c>
    </row>
    <row r="45" spans="8:13" x14ac:dyDescent="0.25">
      <c r="H45" s="14"/>
      <c r="I45" s="7">
        <v>43</v>
      </c>
      <c r="J45" s="74">
        <v>7.9523700000000002</v>
      </c>
      <c r="K45" s="74">
        <v>0.19868</v>
      </c>
      <c r="L45" s="10">
        <v>0.59371261074925497</v>
      </c>
      <c r="M45" s="10">
        <v>0.6761448804037582</v>
      </c>
    </row>
    <row r="46" spans="8:13" x14ac:dyDescent="0.25">
      <c r="H46" s="14"/>
      <c r="I46" s="7">
        <v>44</v>
      </c>
      <c r="J46" s="74">
        <v>7.3208500000000001</v>
      </c>
      <c r="K46" s="74">
        <v>0.24882000000000001</v>
      </c>
      <c r="L46" s="10">
        <v>0.69814539612765869</v>
      </c>
      <c r="M46" s="10">
        <v>0.63397388868568194</v>
      </c>
    </row>
    <row r="47" spans="8:13" x14ac:dyDescent="0.25">
      <c r="H47" s="14"/>
      <c r="I47" s="7">
        <v>45</v>
      </c>
      <c r="J47" s="74">
        <v>7.8737300000000001</v>
      </c>
      <c r="K47" s="74">
        <v>0.26662999999999998</v>
      </c>
      <c r="L47" s="10">
        <v>0.8105474310491958</v>
      </c>
      <c r="M47" s="10">
        <v>0.7982088611511825</v>
      </c>
    </row>
    <row r="48" spans="8:13" x14ac:dyDescent="0.25">
      <c r="H48" s="14"/>
      <c r="I48" s="7">
        <v>46</v>
      </c>
      <c r="J48" s="74">
        <v>6.4062700000000001</v>
      </c>
      <c r="K48" s="74">
        <v>0.23311999999999999</v>
      </c>
      <c r="L48" s="10">
        <v>0.55367918074564482</v>
      </c>
      <c r="M48" s="10">
        <v>0.5717205239875307</v>
      </c>
    </row>
    <row r="49" spans="8:13" x14ac:dyDescent="0.25">
      <c r="H49" s="14"/>
      <c r="I49" s="7">
        <v>47</v>
      </c>
      <c r="J49" s="74">
        <v>7.6859299999999999</v>
      </c>
      <c r="K49" s="74">
        <v>0.27809</v>
      </c>
      <c r="L49" s="10">
        <v>0.8117717860691861</v>
      </c>
      <c r="M49" s="10">
        <v>0.86952565401587889</v>
      </c>
    </row>
    <row r="50" spans="8:13" x14ac:dyDescent="0.25">
      <c r="H50" s="14"/>
      <c r="I50" s="7">
        <v>48</v>
      </c>
      <c r="J50" s="74">
        <v>7.48949</v>
      </c>
      <c r="K50" s="74">
        <v>0.27655000000000002</v>
      </c>
      <c r="L50" s="10">
        <v>0.74705923170001487</v>
      </c>
      <c r="M50" s="10">
        <v>1.0220541230940099</v>
      </c>
    </row>
    <row r="51" spans="8:13" x14ac:dyDescent="0.25">
      <c r="H51" s="14"/>
      <c r="I51" s="7">
        <v>49</v>
      </c>
      <c r="J51" s="74">
        <v>7.18119</v>
      </c>
      <c r="K51" s="74">
        <v>0.29447000000000001</v>
      </c>
      <c r="L51" s="10">
        <v>0.91732600814113863</v>
      </c>
      <c r="M51" s="10">
        <v>0.63634354995541342</v>
      </c>
    </row>
    <row r="52" spans="8:13" x14ac:dyDescent="0.25">
      <c r="H52" s="14"/>
      <c r="I52" s="7">
        <v>50</v>
      </c>
      <c r="J52" s="74">
        <v>6.7542400000000002</v>
      </c>
      <c r="K52" s="74">
        <v>0.21790999999999999</v>
      </c>
      <c r="L52" s="10">
        <v>0.67295271192512429</v>
      </c>
      <c r="M52" s="10">
        <v>0.70758889627938548</v>
      </c>
    </row>
    <row r="53" spans="8:13" x14ac:dyDescent="0.25">
      <c r="H53" s="14"/>
      <c r="I53" s="7">
        <v>51</v>
      </c>
      <c r="J53" s="74">
        <v>5.8474599999999999</v>
      </c>
      <c r="K53" s="74">
        <v>0.20283999999999999</v>
      </c>
      <c r="L53" s="10">
        <v>0.4823504391036666</v>
      </c>
      <c r="M53" s="10">
        <v>0.80958665472588032</v>
      </c>
    </row>
    <row r="54" spans="8:13" x14ac:dyDescent="0.25">
      <c r="H54" s="14"/>
      <c r="I54" s="7">
        <v>52</v>
      </c>
      <c r="J54" s="74">
        <v>6.6532203389830498</v>
      </c>
      <c r="K54" s="74">
        <v>0.24391516966688001</v>
      </c>
      <c r="L54" s="10">
        <v>0.37077571902158662</v>
      </c>
      <c r="M54" s="10">
        <v>0.59929561816610011</v>
      </c>
    </row>
    <row r="55" spans="8:13" x14ac:dyDescent="0.25">
      <c r="H55" s="14"/>
      <c r="I55" s="7">
        <v>53</v>
      </c>
      <c r="J55" s="74">
        <v>8.6423699999999997</v>
      </c>
      <c r="K55" s="74">
        <v>0.25024999999999997</v>
      </c>
      <c r="L55" s="10">
        <v>0.62129627498647599</v>
      </c>
      <c r="M55" s="10">
        <v>0.92347242127003004</v>
      </c>
    </row>
    <row r="56" spans="8:13" x14ac:dyDescent="0.25">
      <c r="H56" s="14"/>
      <c r="I56" s="7">
        <v>54</v>
      </c>
      <c r="J56" s="74">
        <v>8.2432200000000009</v>
      </c>
      <c r="K56" s="74">
        <v>0.24812999999999999</v>
      </c>
      <c r="L56" s="10">
        <v>0.71751806620130654</v>
      </c>
      <c r="M56" s="10">
        <v>0.51233218595848651</v>
      </c>
    </row>
    <row r="57" spans="8:13" x14ac:dyDescent="0.25">
      <c r="H57" s="14"/>
      <c r="I57" s="7">
        <v>55</v>
      </c>
      <c r="J57" s="74">
        <v>9.3662700000000001</v>
      </c>
      <c r="K57" s="74">
        <v>0.26507999999999998</v>
      </c>
      <c r="L57" s="10">
        <v>0.47075573383238145</v>
      </c>
      <c r="M57" s="10">
        <v>0.19004967257889291</v>
      </c>
    </row>
    <row r="58" spans="8:13" x14ac:dyDescent="0.25">
      <c r="H58" s="14"/>
      <c r="I58" s="7">
        <v>56</v>
      </c>
      <c r="J58" s="74">
        <v>7.8050800000000002</v>
      </c>
      <c r="K58" s="74">
        <v>0.23849000000000001</v>
      </c>
      <c r="L58" s="10">
        <v>0.30405444907142531</v>
      </c>
      <c r="M58" s="10">
        <v>0.30024818061264696</v>
      </c>
    </row>
    <row r="59" spans="8:13" x14ac:dyDescent="0.25">
      <c r="H59" s="14"/>
      <c r="I59" s="7">
        <v>57</v>
      </c>
      <c r="J59" s="74">
        <v>6.9035593220338969</v>
      </c>
      <c r="K59" s="74">
        <v>0.26678937060738439</v>
      </c>
      <c r="L59" s="10">
        <v>0.82309068916110095</v>
      </c>
      <c r="M59" s="10">
        <v>0.63278813260993694</v>
      </c>
    </row>
    <row r="60" spans="8:13" x14ac:dyDescent="0.25">
      <c r="H60" s="14"/>
      <c r="I60" s="7">
        <v>58</v>
      </c>
      <c r="J60" s="74">
        <v>6.6062700000000003</v>
      </c>
      <c r="K60" s="74">
        <v>0.23280999999999999</v>
      </c>
      <c r="L60" s="10">
        <v>0.36965961822742449</v>
      </c>
      <c r="M60" s="10">
        <v>0.50410765299999727</v>
      </c>
    </row>
    <row r="61" spans="8:13" x14ac:dyDescent="0.25">
      <c r="H61" s="14"/>
      <c r="I61" s="7">
        <v>59</v>
      </c>
      <c r="J61" s="74">
        <v>7.3220299999999998</v>
      </c>
      <c r="K61" s="74">
        <v>0.26141999999999999</v>
      </c>
      <c r="L61" s="10">
        <v>0.33185703503592395</v>
      </c>
      <c r="M61" s="10">
        <v>0.60969139101707204</v>
      </c>
    </row>
    <row r="62" spans="8:13" x14ac:dyDescent="0.25">
      <c r="H62" s="14"/>
      <c r="I62" s="7">
        <v>60</v>
      </c>
      <c r="J62" s="74">
        <v>13.034736842105261</v>
      </c>
      <c r="K62" s="74">
        <v>0.33845222755847093</v>
      </c>
      <c r="L62" s="10">
        <v>0.60699952376183997</v>
      </c>
      <c r="M62" s="10">
        <v>0.34039218097025387</v>
      </c>
    </row>
    <row r="63" spans="8:13" x14ac:dyDescent="0.25">
      <c r="H63" s="14"/>
      <c r="I63" s="7">
        <v>61</v>
      </c>
      <c r="J63" s="74">
        <v>7.5594900000000003</v>
      </c>
      <c r="K63" s="74">
        <v>0.23365</v>
      </c>
      <c r="L63" s="10">
        <v>0.49380977869812798</v>
      </c>
      <c r="M63" s="10">
        <v>0.40444834948560904</v>
      </c>
    </row>
    <row r="64" spans="8:13" x14ac:dyDescent="0.25">
      <c r="H64" s="14" t="s">
        <v>30</v>
      </c>
      <c r="I64" s="7">
        <v>62</v>
      </c>
      <c r="J64" s="74">
        <v>9.7532200000000007</v>
      </c>
      <c r="K64" s="74">
        <v>0.24134</v>
      </c>
      <c r="L64" s="10">
        <v>0.51093640600181367</v>
      </c>
      <c r="M64" s="10">
        <v>0.51093640600181367</v>
      </c>
    </row>
    <row r="65" spans="8:13" x14ac:dyDescent="0.25">
      <c r="H65" s="14"/>
      <c r="I65" s="7">
        <v>63</v>
      </c>
      <c r="J65" s="74">
        <v>9.5025399999999998</v>
      </c>
      <c r="K65" s="74">
        <v>0.23759</v>
      </c>
      <c r="L65" s="10">
        <v>0.64426405958928556</v>
      </c>
      <c r="M65" s="10">
        <v>0.78724797848672023</v>
      </c>
    </row>
    <row r="66" spans="8:13" x14ac:dyDescent="0.25">
      <c r="H66" s="14"/>
      <c r="I66" s="7">
        <v>64</v>
      </c>
      <c r="J66" s="74">
        <v>7.4942399999999996</v>
      </c>
      <c r="K66" s="74">
        <v>0.19126000000000001</v>
      </c>
      <c r="L66" s="10">
        <v>0.65702684299947334</v>
      </c>
      <c r="M66" s="10">
        <v>0.46873597546272999</v>
      </c>
    </row>
    <row r="67" spans="8:13" x14ac:dyDescent="0.25">
      <c r="H67" s="14"/>
      <c r="I67" s="7">
        <v>65</v>
      </c>
      <c r="J67" s="74">
        <v>9.8830500000000008</v>
      </c>
      <c r="K67" s="74">
        <v>0.23305000000000001</v>
      </c>
      <c r="L67" s="10">
        <v>0.93859555117471771</v>
      </c>
      <c r="M67" s="10">
        <v>1.04252604118879</v>
      </c>
    </row>
    <row r="68" spans="8:13" x14ac:dyDescent="0.25">
      <c r="H68" s="14"/>
      <c r="I68" s="7">
        <v>66</v>
      </c>
      <c r="J68" s="74">
        <v>9.2786399999999993</v>
      </c>
      <c r="K68" s="74">
        <v>0.21909999999999999</v>
      </c>
      <c r="L68" s="10">
        <v>0.6921926036831294</v>
      </c>
      <c r="M68" s="10">
        <v>0.78881717084456493</v>
      </c>
    </row>
    <row r="69" spans="8:13" x14ac:dyDescent="0.25">
      <c r="H69" s="14"/>
      <c r="I69" s="7">
        <v>67</v>
      </c>
      <c r="J69" s="74">
        <v>8.3850800000000003</v>
      </c>
      <c r="K69" s="74">
        <v>0.17521</v>
      </c>
      <c r="L69" s="10">
        <v>0.90138406060763032</v>
      </c>
      <c r="M69" s="10">
        <v>0.47233086100594024</v>
      </c>
    </row>
    <row r="70" spans="8:13" x14ac:dyDescent="0.25">
      <c r="H70" s="14"/>
      <c r="I70" s="7">
        <v>68</v>
      </c>
      <c r="J70" s="74">
        <v>9.1745800000000006</v>
      </c>
      <c r="K70" s="74">
        <v>0.19917000000000001</v>
      </c>
      <c r="L70" s="10">
        <v>0.73231122140543592</v>
      </c>
      <c r="M70" s="10">
        <v>0.91548769051875867</v>
      </c>
    </row>
    <row r="71" spans="8:13" x14ac:dyDescent="0.25">
      <c r="H71" s="14"/>
      <c r="I71" s="7">
        <v>69</v>
      </c>
      <c r="J71" s="74">
        <v>7.5520300000000002</v>
      </c>
      <c r="K71" s="74">
        <v>0.2475</v>
      </c>
      <c r="L71" s="10">
        <v>0.36598671202683258</v>
      </c>
      <c r="M71" s="10">
        <v>0.5690487580651522</v>
      </c>
    </row>
    <row r="72" spans="8:13" x14ac:dyDescent="0.25">
      <c r="H72" s="14"/>
      <c r="I72" s="7">
        <v>70</v>
      </c>
      <c r="J72" s="74">
        <v>11.00333</v>
      </c>
      <c r="K72" s="74">
        <v>0.30695</v>
      </c>
      <c r="L72" s="10">
        <v>0.5944931001726087</v>
      </c>
      <c r="M72" s="10">
        <v>0.12287085914593826</v>
      </c>
    </row>
    <row r="73" spans="8:13" x14ac:dyDescent="0.25">
      <c r="H73" s="14"/>
      <c r="I73" s="7">
        <v>71</v>
      </c>
      <c r="J73" s="74">
        <v>11.13313</v>
      </c>
      <c r="K73" s="74">
        <v>0.32491999999999999</v>
      </c>
      <c r="L73" s="10">
        <v>0.13914382902463943</v>
      </c>
      <c r="M73" s="10">
        <v>0.37893062205685019</v>
      </c>
    </row>
    <row r="74" spans="8:13" x14ac:dyDescent="0.25">
      <c r="H74" s="14"/>
      <c r="I74" s="7">
        <v>72</v>
      </c>
      <c r="J74" s="74">
        <v>11.69585</v>
      </c>
      <c r="K74" s="74">
        <v>0.33362000000000003</v>
      </c>
      <c r="L74" s="10">
        <v>0.42026381825355036</v>
      </c>
      <c r="M74" s="10">
        <v>0.2759380930618256</v>
      </c>
    </row>
    <row r="75" spans="8:13" x14ac:dyDescent="0.25">
      <c r="H75" s="14"/>
      <c r="I75" s="7">
        <v>73</v>
      </c>
      <c r="J75" s="74">
        <v>12.61824</v>
      </c>
      <c r="K75" s="74">
        <v>0.39278999999999997</v>
      </c>
      <c r="L75" s="10">
        <v>0.40261392129326196</v>
      </c>
      <c r="M75" s="10">
        <v>0.25039491591900609</v>
      </c>
    </row>
    <row r="76" spans="8:13" x14ac:dyDescent="0.25">
      <c r="H76" s="14"/>
      <c r="I76" s="7">
        <v>74</v>
      </c>
      <c r="J76" s="74">
        <v>12.95973</v>
      </c>
      <c r="K76" s="74">
        <v>0.32912999999999998</v>
      </c>
      <c r="L76" s="10">
        <v>0.68287553988523786</v>
      </c>
      <c r="M76" s="10">
        <v>0.2594939676233759</v>
      </c>
    </row>
    <row r="77" spans="8:13" x14ac:dyDescent="0.25">
      <c r="H77" s="14"/>
      <c r="I77" s="7">
        <v>75</v>
      </c>
      <c r="J77" s="74">
        <v>10.99628</v>
      </c>
      <c r="K77" s="74">
        <v>0.31003999999999998</v>
      </c>
      <c r="L77" s="10">
        <v>0.5068577228108414</v>
      </c>
      <c r="M77" s="10">
        <v>0.42155928337205967</v>
      </c>
    </row>
    <row r="78" spans="8:13" x14ac:dyDescent="0.25">
      <c r="H78" s="14"/>
      <c r="I78" s="7">
        <v>76</v>
      </c>
      <c r="J78" s="74">
        <v>10.025219999999999</v>
      </c>
      <c r="K78" s="74">
        <v>0.25473000000000001</v>
      </c>
      <c r="L78" s="10">
        <v>0.35300365588474386</v>
      </c>
      <c r="M78" s="10">
        <v>0.45919760921545172</v>
      </c>
    </row>
  </sheetData>
  <mergeCells count="4">
    <mergeCell ref="J1:K1"/>
    <mergeCell ref="L1:P1"/>
    <mergeCell ref="B1:C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1D39-E6E9-4FE1-ADE3-3245852D91FB}">
  <sheetPr>
    <tabColor rgb="FFFF0000"/>
  </sheetPr>
  <dimension ref="A1:AA9"/>
  <sheetViews>
    <sheetView workbookViewId="0">
      <selection sqref="A1:M1"/>
    </sheetView>
  </sheetViews>
  <sheetFormatPr defaultColWidth="9" defaultRowHeight="13.8" x14ac:dyDescent="0.25"/>
  <cols>
    <col min="1" max="13" width="9.77734375" style="4" customWidth="1"/>
    <col min="14" max="14" width="5" style="4" customWidth="1"/>
    <col min="15" max="15" width="13.109375" style="4" customWidth="1"/>
    <col min="16" max="27" width="9.77734375" style="4" customWidth="1"/>
    <col min="28" max="16384" width="9" style="4"/>
  </cols>
  <sheetData>
    <row r="1" spans="1:27" s="19" customFormat="1" ht="24.9" customHeight="1" x14ac:dyDescent="0.25">
      <c r="A1" s="119" t="s">
        <v>40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O1" s="119" t="s">
        <v>41</v>
      </c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</row>
    <row r="2" spans="1:27" s="21" customFormat="1" ht="24.9" customHeight="1" x14ac:dyDescent="0.25">
      <c r="A2" s="20" t="s">
        <v>28</v>
      </c>
      <c r="B2" s="121" t="s">
        <v>183</v>
      </c>
      <c r="C2" s="122"/>
      <c r="D2" s="121" t="s">
        <v>184</v>
      </c>
      <c r="E2" s="122"/>
      <c r="F2" s="121" t="s">
        <v>185</v>
      </c>
      <c r="G2" s="122"/>
      <c r="H2" s="121" t="s">
        <v>186</v>
      </c>
      <c r="I2" s="122"/>
      <c r="J2" s="121" t="s">
        <v>87</v>
      </c>
      <c r="K2" s="122"/>
      <c r="L2" s="121" t="s">
        <v>82</v>
      </c>
      <c r="M2" s="122"/>
      <c r="O2" s="20" t="s">
        <v>42</v>
      </c>
      <c r="P2" s="121" t="s">
        <v>87</v>
      </c>
      <c r="Q2" s="122"/>
      <c r="R2" s="121" t="s">
        <v>86</v>
      </c>
      <c r="S2" s="122"/>
      <c r="T2" s="121" t="s">
        <v>84</v>
      </c>
      <c r="U2" s="122"/>
      <c r="V2" s="121" t="s">
        <v>83</v>
      </c>
      <c r="W2" s="122"/>
      <c r="X2" s="121" t="s">
        <v>82</v>
      </c>
      <c r="Y2" s="122"/>
      <c r="Z2" s="121" t="s">
        <v>187</v>
      </c>
      <c r="AA2" s="122"/>
    </row>
    <row r="3" spans="1:27" s="21" customFormat="1" ht="24.9" customHeight="1" x14ac:dyDescent="0.25">
      <c r="A3" s="23"/>
      <c r="B3" s="23" t="s">
        <v>38</v>
      </c>
      <c r="C3" s="23" t="s">
        <v>39</v>
      </c>
      <c r="D3" s="23" t="s">
        <v>38</v>
      </c>
      <c r="E3" s="23" t="s">
        <v>39</v>
      </c>
      <c r="F3" s="23" t="s">
        <v>38</v>
      </c>
      <c r="G3" s="23" t="s">
        <v>39</v>
      </c>
      <c r="H3" s="23" t="s">
        <v>38</v>
      </c>
      <c r="I3" s="23" t="s">
        <v>39</v>
      </c>
      <c r="J3" s="23" t="s">
        <v>38</v>
      </c>
      <c r="K3" s="23" t="s">
        <v>39</v>
      </c>
      <c r="L3" s="23" t="s">
        <v>38</v>
      </c>
      <c r="M3" s="23" t="s">
        <v>39</v>
      </c>
      <c r="O3" s="23"/>
      <c r="P3" s="23" t="s">
        <v>38</v>
      </c>
      <c r="Q3" s="23" t="s">
        <v>39</v>
      </c>
      <c r="R3" s="23" t="s">
        <v>38</v>
      </c>
      <c r="S3" s="23" t="s">
        <v>39</v>
      </c>
      <c r="T3" s="23" t="s">
        <v>38</v>
      </c>
      <c r="U3" s="23" t="s">
        <v>39</v>
      </c>
      <c r="V3" s="23" t="s">
        <v>38</v>
      </c>
      <c r="W3" s="23" t="s">
        <v>39</v>
      </c>
      <c r="X3" s="23" t="s">
        <v>38</v>
      </c>
      <c r="Y3" s="23" t="s">
        <v>39</v>
      </c>
      <c r="Z3" s="23" t="s">
        <v>38</v>
      </c>
      <c r="AA3" s="23" t="s">
        <v>39</v>
      </c>
    </row>
    <row r="4" spans="1:27" x14ac:dyDescent="0.25">
      <c r="A4" s="14">
        <v>9.5000000000000001E-2</v>
      </c>
      <c r="B4" s="22">
        <v>25.33</v>
      </c>
      <c r="C4" s="22">
        <v>0.94</v>
      </c>
      <c r="D4" s="22">
        <v>22.67</v>
      </c>
      <c r="E4" s="22">
        <v>0.47</v>
      </c>
      <c r="F4" s="22">
        <v>19.329999999999998</v>
      </c>
      <c r="G4" s="22">
        <v>0.85</v>
      </c>
      <c r="H4" s="22">
        <v>17.670000000000002</v>
      </c>
      <c r="I4" s="22">
        <v>0.47</v>
      </c>
      <c r="J4" s="22">
        <v>9.84</v>
      </c>
      <c r="K4" s="22">
        <v>0.51</v>
      </c>
      <c r="L4" s="22">
        <v>1.26</v>
      </c>
      <c r="M4" s="22">
        <v>0.02</v>
      </c>
      <c r="O4" s="24">
        <v>2.5</v>
      </c>
      <c r="P4" s="22">
        <v>8.2899999999999991</v>
      </c>
      <c r="Q4" s="22">
        <v>1.56</v>
      </c>
      <c r="R4" s="22">
        <v>5.74</v>
      </c>
      <c r="S4" s="22">
        <v>0.54</v>
      </c>
      <c r="T4" s="22">
        <v>4.67</v>
      </c>
      <c r="U4" s="22">
        <v>0.06</v>
      </c>
      <c r="V4" s="22">
        <v>3.42</v>
      </c>
      <c r="W4" s="22">
        <v>7.0000000000000007E-2</v>
      </c>
      <c r="X4" s="22">
        <v>2.84</v>
      </c>
      <c r="Y4" s="22">
        <v>0.05</v>
      </c>
      <c r="Z4" s="22">
        <v>1.58</v>
      </c>
      <c r="AA4" s="22">
        <v>0.03</v>
      </c>
    </row>
    <row r="5" spans="1:27" x14ac:dyDescent="0.25">
      <c r="A5" s="14">
        <v>0.23799999999999999</v>
      </c>
      <c r="B5" s="22">
        <v>31.67</v>
      </c>
      <c r="C5" s="22">
        <v>2.21</v>
      </c>
      <c r="D5" s="22">
        <v>26</v>
      </c>
      <c r="E5" s="22">
        <v>0.82</v>
      </c>
      <c r="F5" s="22">
        <v>19.670000000000002</v>
      </c>
      <c r="G5" s="22">
        <v>0.94</v>
      </c>
      <c r="H5" s="22">
        <v>17.170000000000002</v>
      </c>
      <c r="I5" s="22">
        <v>0.62</v>
      </c>
      <c r="J5" s="22">
        <v>10.27</v>
      </c>
      <c r="K5" s="22">
        <v>0.19</v>
      </c>
      <c r="L5" s="22">
        <v>1.5</v>
      </c>
      <c r="M5" s="22">
        <v>0.36</v>
      </c>
      <c r="O5" s="24">
        <v>5</v>
      </c>
      <c r="P5" s="22">
        <v>19.3</v>
      </c>
      <c r="Q5" s="22">
        <v>2.5</v>
      </c>
      <c r="R5" s="22">
        <v>13.7</v>
      </c>
      <c r="S5" s="22">
        <v>2.7</v>
      </c>
      <c r="T5" s="22">
        <v>6.2</v>
      </c>
      <c r="U5" s="22">
        <v>0.6</v>
      </c>
      <c r="V5" s="22">
        <v>5</v>
      </c>
      <c r="W5" s="22">
        <v>0.17</v>
      </c>
      <c r="X5" s="22">
        <v>4.07</v>
      </c>
      <c r="Y5" s="22">
        <v>0.04</v>
      </c>
      <c r="Z5" s="22">
        <v>2.25</v>
      </c>
      <c r="AA5" s="22">
        <v>0.02</v>
      </c>
    </row>
    <row r="6" spans="1:27" x14ac:dyDescent="0.25">
      <c r="A6" s="14">
        <v>0.38100000000000001</v>
      </c>
      <c r="B6" s="22">
        <v>36</v>
      </c>
      <c r="C6" s="22">
        <v>0.82</v>
      </c>
      <c r="D6" s="22">
        <v>26</v>
      </c>
      <c r="E6" s="22">
        <v>1.63</v>
      </c>
      <c r="F6" s="22">
        <v>21.67</v>
      </c>
      <c r="G6" s="22">
        <v>1.7</v>
      </c>
      <c r="H6" s="22">
        <v>17.3</v>
      </c>
      <c r="I6" s="22">
        <v>0.51</v>
      </c>
      <c r="J6" s="22">
        <v>10.33</v>
      </c>
      <c r="K6" s="22">
        <v>0.3</v>
      </c>
      <c r="L6" s="22">
        <v>1.2</v>
      </c>
      <c r="M6" s="22">
        <v>0.01</v>
      </c>
      <c r="O6" s="24">
        <v>7.5</v>
      </c>
      <c r="P6" s="22">
        <v>24.73</v>
      </c>
      <c r="Q6" s="22">
        <v>1.02</v>
      </c>
      <c r="R6" s="22">
        <v>17</v>
      </c>
      <c r="S6" s="22">
        <v>0.28000000000000003</v>
      </c>
      <c r="T6" s="22">
        <v>7.62</v>
      </c>
      <c r="U6" s="22">
        <v>0.19</v>
      </c>
      <c r="V6" s="22">
        <v>5.85</v>
      </c>
      <c r="W6" s="22">
        <v>7.0000000000000007E-2</v>
      </c>
      <c r="X6" s="22">
        <v>4.67</v>
      </c>
      <c r="Y6" s="22">
        <v>0.02</v>
      </c>
      <c r="Z6" s="22">
        <v>2.21</v>
      </c>
      <c r="AA6" s="22">
        <v>0.03</v>
      </c>
    </row>
    <row r="7" spans="1:27" x14ac:dyDescent="0.25">
      <c r="A7" s="14">
        <v>0.61799999999999999</v>
      </c>
      <c r="B7" s="22">
        <v>46.67</v>
      </c>
      <c r="C7" s="22">
        <v>1.7</v>
      </c>
      <c r="D7" s="22">
        <v>40.33</v>
      </c>
      <c r="E7" s="22">
        <v>1.25</v>
      </c>
      <c r="F7" s="22">
        <v>28.33</v>
      </c>
      <c r="G7" s="22">
        <v>0.47</v>
      </c>
      <c r="H7" s="22">
        <v>18.5</v>
      </c>
      <c r="I7" s="22">
        <v>0.53</v>
      </c>
      <c r="J7" s="22">
        <v>11.4</v>
      </c>
      <c r="K7" s="22">
        <v>0.5</v>
      </c>
      <c r="L7" s="22">
        <v>1.67</v>
      </c>
      <c r="M7" s="22">
        <v>0.12</v>
      </c>
      <c r="O7" s="24">
        <v>10</v>
      </c>
      <c r="P7" s="22">
        <v>24.1</v>
      </c>
      <c r="Q7" s="22">
        <v>1</v>
      </c>
      <c r="R7" s="22">
        <v>16</v>
      </c>
      <c r="S7" s="22">
        <v>0.4</v>
      </c>
      <c r="T7" s="22">
        <v>7.8</v>
      </c>
      <c r="U7" s="22">
        <v>0.6</v>
      </c>
      <c r="V7" s="22">
        <v>6.2</v>
      </c>
      <c r="W7" s="22">
        <v>0.08</v>
      </c>
      <c r="X7" s="22">
        <v>4.72</v>
      </c>
      <c r="Y7" s="22">
        <v>0.18</v>
      </c>
      <c r="Z7" s="22">
        <v>2.42</v>
      </c>
      <c r="AA7" s="22">
        <v>0.01</v>
      </c>
    </row>
    <row r="8" spans="1:27" x14ac:dyDescent="0.25">
      <c r="A8" s="14">
        <v>0.81</v>
      </c>
      <c r="B8" s="22">
        <v>47</v>
      </c>
      <c r="C8" s="22">
        <v>1.41</v>
      </c>
      <c r="D8" s="22">
        <v>43.33</v>
      </c>
      <c r="E8" s="22">
        <v>1.25</v>
      </c>
      <c r="F8" s="22">
        <v>29.67</v>
      </c>
      <c r="G8" s="22">
        <v>1.25</v>
      </c>
      <c r="H8" s="22">
        <v>18.329999999999998</v>
      </c>
      <c r="I8" s="22">
        <v>1.25</v>
      </c>
      <c r="J8" s="22">
        <v>8.18</v>
      </c>
      <c r="K8" s="22">
        <v>0.18</v>
      </c>
      <c r="L8" s="22">
        <v>1.97</v>
      </c>
      <c r="M8" s="22">
        <v>0.12</v>
      </c>
      <c r="O8" s="24">
        <v>12.5</v>
      </c>
      <c r="P8" s="22">
        <v>27</v>
      </c>
      <c r="Q8" s="22">
        <v>1.58</v>
      </c>
      <c r="R8" s="22">
        <v>15.93</v>
      </c>
      <c r="S8" s="22">
        <v>1.33</v>
      </c>
      <c r="T8" s="22">
        <v>12.56</v>
      </c>
      <c r="U8" s="22">
        <v>0.62</v>
      </c>
      <c r="V8" s="22">
        <v>6.81</v>
      </c>
      <c r="W8" s="22">
        <v>0.28999999999999998</v>
      </c>
      <c r="X8" s="22">
        <v>5.04</v>
      </c>
      <c r="Y8" s="22">
        <v>0.14000000000000001</v>
      </c>
      <c r="Z8" s="22">
        <v>2.44</v>
      </c>
      <c r="AA8" s="22">
        <v>0.06</v>
      </c>
    </row>
    <row r="9" spans="1:27" x14ac:dyDescent="0.25">
      <c r="A9" s="14">
        <v>1</v>
      </c>
      <c r="B9" s="22">
        <v>53.67</v>
      </c>
      <c r="C9" s="22">
        <v>2.0499999999999998</v>
      </c>
      <c r="D9" s="22">
        <v>44</v>
      </c>
      <c r="E9" s="22">
        <v>0.8</v>
      </c>
      <c r="F9" s="22">
        <v>37</v>
      </c>
      <c r="G9" s="22">
        <v>0.82</v>
      </c>
      <c r="H9" s="22">
        <v>20.89</v>
      </c>
      <c r="I9" s="22">
        <v>1.46</v>
      </c>
      <c r="J9" s="22">
        <v>7.62</v>
      </c>
      <c r="K9" s="22">
        <v>0.03</v>
      </c>
      <c r="L9" s="22">
        <v>1.81</v>
      </c>
      <c r="M9" s="22">
        <v>0.23</v>
      </c>
      <c r="O9" s="24">
        <v>15</v>
      </c>
      <c r="P9" s="22">
        <v>28.5</v>
      </c>
      <c r="Q9" s="22">
        <v>3.3</v>
      </c>
      <c r="R9" s="22">
        <v>19.5</v>
      </c>
      <c r="S9" s="22">
        <v>1</v>
      </c>
      <c r="T9" s="22">
        <v>12.8</v>
      </c>
      <c r="U9" s="22">
        <v>0.9</v>
      </c>
      <c r="V9" s="22">
        <v>7.91</v>
      </c>
      <c r="W9" s="22">
        <v>0.17</v>
      </c>
      <c r="X9" s="22">
        <v>5.1100000000000003</v>
      </c>
      <c r="Y9" s="22">
        <v>0.21</v>
      </c>
      <c r="Z9" s="22">
        <v>2.44</v>
      </c>
      <c r="AA9" s="22">
        <v>0.03</v>
      </c>
    </row>
  </sheetData>
  <mergeCells count="14">
    <mergeCell ref="A1:M1"/>
    <mergeCell ref="B2:C2"/>
    <mergeCell ref="D2:E2"/>
    <mergeCell ref="F2:G2"/>
    <mergeCell ref="H2:I2"/>
    <mergeCell ref="J2:K2"/>
    <mergeCell ref="L2:M2"/>
    <mergeCell ref="O1:AA1"/>
    <mergeCell ref="P2:Q2"/>
    <mergeCell ref="R2:S2"/>
    <mergeCell ref="T2:U2"/>
    <mergeCell ref="V2:W2"/>
    <mergeCell ref="X2:Y2"/>
    <mergeCell ref="Z2:AA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21AA0-17E6-4893-8C4D-9F8570DAEABD}">
  <sheetPr>
    <tabColor rgb="FFFFC000"/>
  </sheetPr>
  <dimension ref="A1:S23"/>
  <sheetViews>
    <sheetView workbookViewId="0">
      <selection sqref="A1:S1"/>
    </sheetView>
  </sheetViews>
  <sheetFormatPr defaultColWidth="9" defaultRowHeight="13.8" x14ac:dyDescent="0.25"/>
  <cols>
    <col min="1" max="1" width="13" style="4" customWidth="1"/>
    <col min="2" max="16384" width="9" style="4"/>
  </cols>
  <sheetData>
    <row r="1" spans="1:19" s="19" customFormat="1" ht="24.9" customHeight="1" x14ac:dyDescent="0.25">
      <c r="A1" s="119" t="s">
        <v>54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</row>
    <row r="2" spans="1:19" s="19" customFormat="1" ht="24.9" customHeight="1" x14ac:dyDescent="0.25">
      <c r="A2" s="20" t="s">
        <v>44</v>
      </c>
      <c r="B2" s="126" t="s">
        <v>45</v>
      </c>
      <c r="C2" s="126"/>
      <c r="D2" s="126"/>
      <c r="E2" s="126"/>
      <c r="F2" s="126"/>
      <c r="G2" s="126"/>
      <c r="H2" s="126" t="s">
        <v>49</v>
      </c>
      <c r="I2" s="126"/>
      <c r="J2" s="126"/>
      <c r="K2" s="126"/>
      <c r="L2" s="126"/>
      <c r="M2" s="126"/>
      <c r="N2" s="126" t="s">
        <v>50</v>
      </c>
      <c r="O2" s="126"/>
      <c r="P2" s="126"/>
      <c r="Q2" s="126"/>
      <c r="R2" s="126"/>
      <c r="S2" s="126"/>
    </row>
    <row r="3" spans="1:19" s="26" customFormat="1" ht="24.9" customHeight="1" x14ac:dyDescent="0.25">
      <c r="A3" s="27" t="s">
        <v>43</v>
      </c>
      <c r="B3" s="27" t="s">
        <v>47</v>
      </c>
      <c r="C3" s="27" t="s">
        <v>48</v>
      </c>
      <c r="D3" s="27" t="s">
        <v>47</v>
      </c>
      <c r="E3" s="27" t="s">
        <v>48</v>
      </c>
      <c r="F3" s="27" t="s">
        <v>47</v>
      </c>
      <c r="G3" s="27" t="s">
        <v>48</v>
      </c>
      <c r="H3" s="27" t="s">
        <v>47</v>
      </c>
      <c r="I3" s="27" t="s">
        <v>48</v>
      </c>
      <c r="J3" s="27" t="s">
        <v>47</v>
      </c>
      <c r="K3" s="27" t="s">
        <v>48</v>
      </c>
      <c r="L3" s="27" t="s">
        <v>47</v>
      </c>
      <c r="M3" s="27" t="s">
        <v>48</v>
      </c>
      <c r="N3" s="27" t="s">
        <v>47</v>
      </c>
      <c r="O3" s="27" t="s">
        <v>48</v>
      </c>
      <c r="P3" s="27" t="s">
        <v>47</v>
      </c>
      <c r="Q3" s="27" t="s">
        <v>48</v>
      </c>
      <c r="R3" s="27" t="s">
        <v>47</v>
      </c>
      <c r="S3" s="27" t="s">
        <v>48</v>
      </c>
    </row>
    <row r="4" spans="1:19" x14ac:dyDescent="0.25">
      <c r="A4" s="14">
        <v>2</v>
      </c>
      <c r="B4" s="28">
        <v>27.866669999999999</v>
      </c>
      <c r="C4" s="28">
        <v>0.27217000000000002</v>
      </c>
      <c r="D4" s="24"/>
      <c r="E4" s="24"/>
      <c r="F4" s="24"/>
      <c r="G4" s="24"/>
      <c r="H4" s="28">
        <v>20.100000000000001</v>
      </c>
      <c r="I4" s="28">
        <v>0.24495</v>
      </c>
      <c r="J4" s="24"/>
      <c r="K4" s="24"/>
      <c r="L4" s="24"/>
      <c r="M4" s="24"/>
      <c r="N4" s="28">
        <v>16.633330000000001</v>
      </c>
      <c r="O4" s="28">
        <v>0.46267999999999998</v>
      </c>
      <c r="P4" s="24"/>
      <c r="Q4" s="24"/>
      <c r="R4" s="24"/>
      <c r="S4" s="24"/>
    </row>
    <row r="5" spans="1:19" x14ac:dyDescent="0.25">
      <c r="A5" s="14">
        <v>3</v>
      </c>
      <c r="B5" s="28">
        <v>27.6</v>
      </c>
      <c r="C5" s="28">
        <v>0.3</v>
      </c>
      <c r="D5" s="24"/>
      <c r="E5" s="24"/>
      <c r="F5" s="24"/>
      <c r="G5" s="24"/>
      <c r="H5" s="28">
        <v>19.95</v>
      </c>
      <c r="I5" s="28">
        <v>0.40825</v>
      </c>
      <c r="J5" s="24"/>
      <c r="K5" s="24"/>
      <c r="L5" s="24"/>
      <c r="M5" s="24"/>
      <c r="N5" s="28">
        <v>16.55</v>
      </c>
      <c r="O5" s="28">
        <v>0.40825</v>
      </c>
      <c r="P5" s="24"/>
      <c r="Q5" s="24"/>
      <c r="R5" s="24"/>
      <c r="S5" s="24"/>
    </row>
    <row r="6" spans="1:19" x14ac:dyDescent="0.25">
      <c r="A6" s="14">
        <v>4</v>
      </c>
      <c r="B6" s="28">
        <v>27.866669999999999</v>
      </c>
      <c r="C6" s="28">
        <v>0.54432999999999998</v>
      </c>
      <c r="D6" s="24"/>
      <c r="E6" s="24"/>
      <c r="F6" s="24"/>
      <c r="G6" s="24"/>
      <c r="H6" s="28">
        <v>19.933330000000002</v>
      </c>
      <c r="I6" s="28">
        <v>0.3266</v>
      </c>
      <c r="J6" s="24"/>
      <c r="K6" s="24"/>
      <c r="L6" s="24"/>
      <c r="M6" s="24"/>
      <c r="N6" s="28">
        <v>16.2</v>
      </c>
      <c r="O6" s="28">
        <v>0.6532</v>
      </c>
      <c r="P6" s="24"/>
      <c r="Q6" s="24"/>
      <c r="R6" s="24"/>
      <c r="S6" s="24"/>
    </row>
    <row r="7" spans="1:19" x14ac:dyDescent="0.25">
      <c r="A7" s="14">
        <v>5</v>
      </c>
      <c r="B7" s="28">
        <v>27.5</v>
      </c>
      <c r="C7" s="28">
        <v>0.27217000000000002</v>
      </c>
      <c r="D7" s="24"/>
      <c r="E7" s="24"/>
      <c r="F7" s="24"/>
      <c r="G7" s="24"/>
      <c r="H7" s="28">
        <v>19.5</v>
      </c>
      <c r="I7" s="28">
        <v>0.34021000000000001</v>
      </c>
      <c r="J7" s="24"/>
      <c r="K7" s="24"/>
      <c r="L7" s="24"/>
      <c r="M7" s="24"/>
      <c r="N7" s="28">
        <v>15.75</v>
      </c>
      <c r="O7" s="28">
        <v>0.47628999999999999</v>
      </c>
      <c r="P7" s="24"/>
      <c r="Q7" s="24"/>
      <c r="R7" s="24"/>
      <c r="S7" s="24"/>
    </row>
    <row r="8" spans="1:19" x14ac:dyDescent="0.25">
      <c r="A8" s="14">
        <v>6</v>
      </c>
      <c r="B8" s="28">
        <v>27.4</v>
      </c>
      <c r="C8" s="28">
        <v>0.57155</v>
      </c>
      <c r="D8" s="24"/>
      <c r="E8" s="24"/>
      <c r="F8" s="24"/>
      <c r="G8" s="24"/>
      <c r="H8" s="28">
        <v>19.2</v>
      </c>
      <c r="I8" s="28">
        <v>0.40825</v>
      </c>
      <c r="J8" s="24"/>
      <c r="K8" s="24"/>
      <c r="L8" s="24"/>
      <c r="M8" s="24"/>
      <c r="N8" s="28">
        <v>15.5</v>
      </c>
      <c r="O8" s="28">
        <v>0.57155</v>
      </c>
      <c r="P8" s="24"/>
      <c r="Q8" s="24"/>
      <c r="R8" s="24"/>
      <c r="S8" s="24"/>
    </row>
    <row r="9" spans="1:19" x14ac:dyDescent="0.25">
      <c r="A9" s="14">
        <v>7</v>
      </c>
      <c r="B9" s="28">
        <v>27.066669999999998</v>
      </c>
      <c r="C9" s="28">
        <v>0.28577000000000002</v>
      </c>
      <c r="D9" s="24"/>
      <c r="E9" s="24"/>
      <c r="F9" s="24"/>
      <c r="G9" s="24"/>
      <c r="H9" s="28">
        <v>18.55</v>
      </c>
      <c r="I9" s="28">
        <v>0.47628999999999999</v>
      </c>
      <c r="J9" s="24"/>
      <c r="K9" s="24"/>
      <c r="L9" s="24"/>
      <c r="M9" s="24"/>
      <c r="N9" s="28">
        <v>14.7</v>
      </c>
      <c r="O9" s="28">
        <v>0.47628999999999999</v>
      </c>
      <c r="P9" s="24"/>
      <c r="Q9" s="24"/>
      <c r="R9" s="24"/>
      <c r="S9" s="24"/>
    </row>
    <row r="10" spans="1:19" x14ac:dyDescent="0.25">
      <c r="A10" s="14">
        <v>8</v>
      </c>
      <c r="B10" s="28">
        <v>26.66667</v>
      </c>
      <c r="C10" s="28">
        <v>0.76205999999999996</v>
      </c>
      <c r="D10" s="24"/>
      <c r="E10" s="24"/>
      <c r="F10" s="24"/>
      <c r="G10" s="24"/>
      <c r="H10" s="28">
        <v>18</v>
      </c>
      <c r="I10" s="28">
        <v>0.87092999999999998</v>
      </c>
      <c r="J10" s="24"/>
      <c r="K10" s="24"/>
      <c r="L10" s="24"/>
      <c r="M10" s="24"/>
      <c r="N10" s="28">
        <v>14.26667</v>
      </c>
      <c r="O10" s="28">
        <v>0.43546000000000001</v>
      </c>
      <c r="P10" s="24"/>
      <c r="Q10" s="24"/>
      <c r="R10" s="24"/>
      <c r="S10" s="24"/>
    </row>
    <row r="11" spans="1:19" x14ac:dyDescent="0.25">
      <c r="A11" s="14">
        <v>9</v>
      </c>
      <c r="B11" s="28">
        <v>25.2</v>
      </c>
      <c r="C11" s="28">
        <v>0.9</v>
      </c>
      <c r="D11" s="24"/>
      <c r="E11" s="24"/>
      <c r="F11" s="24"/>
      <c r="G11" s="24"/>
      <c r="H11" s="28">
        <v>17.25</v>
      </c>
      <c r="I11" s="28">
        <v>0.73485</v>
      </c>
      <c r="J11" s="24"/>
      <c r="K11" s="24"/>
      <c r="L11" s="24"/>
      <c r="M11" s="24"/>
      <c r="N11" s="24"/>
      <c r="O11" s="24"/>
      <c r="P11" s="29">
        <v>11.1</v>
      </c>
      <c r="Q11" s="29">
        <v>0.6</v>
      </c>
      <c r="R11" s="24"/>
      <c r="S11" s="24"/>
    </row>
    <row r="12" spans="1:19" x14ac:dyDescent="0.25">
      <c r="A12" s="14">
        <v>10</v>
      </c>
      <c r="B12" s="28">
        <v>24.3</v>
      </c>
      <c r="C12" s="28">
        <v>1.4</v>
      </c>
      <c r="D12" s="24"/>
      <c r="E12" s="24"/>
      <c r="F12" s="24"/>
      <c r="G12" s="24"/>
      <c r="H12" s="24"/>
      <c r="I12" s="24"/>
      <c r="J12" s="29">
        <v>13.8</v>
      </c>
      <c r="K12" s="29">
        <v>0.5</v>
      </c>
      <c r="L12" s="24"/>
      <c r="M12" s="24"/>
      <c r="N12" s="24"/>
      <c r="O12" s="24"/>
      <c r="P12" s="29">
        <v>9.8000000000000007</v>
      </c>
      <c r="Q12" s="29">
        <v>0.7</v>
      </c>
      <c r="R12" s="24"/>
      <c r="S12" s="24"/>
    </row>
    <row r="13" spans="1:19" x14ac:dyDescent="0.25">
      <c r="A13" s="14">
        <v>11</v>
      </c>
      <c r="B13" s="28">
        <v>21.5</v>
      </c>
      <c r="C13" s="28">
        <v>1.9</v>
      </c>
      <c r="D13" s="24"/>
      <c r="E13" s="24"/>
      <c r="F13" s="24"/>
      <c r="G13" s="24"/>
      <c r="H13" s="24"/>
      <c r="I13" s="24"/>
      <c r="J13" s="29">
        <v>13</v>
      </c>
      <c r="K13" s="29">
        <v>0.4</v>
      </c>
      <c r="L13" s="24"/>
      <c r="M13" s="24"/>
      <c r="N13" s="24"/>
      <c r="O13" s="24"/>
      <c r="P13" s="29">
        <v>9</v>
      </c>
      <c r="Q13" s="29">
        <v>1.2</v>
      </c>
      <c r="R13" s="24"/>
      <c r="S13" s="24"/>
    </row>
    <row r="14" spans="1:19" x14ac:dyDescent="0.25">
      <c r="A14" s="14">
        <v>12</v>
      </c>
      <c r="B14" s="24"/>
      <c r="C14" s="24"/>
      <c r="D14" s="29">
        <v>16.2</v>
      </c>
      <c r="E14" s="29">
        <v>0.8</v>
      </c>
      <c r="F14" s="24"/>
      <c r="G14" s="24"/>
      <c r="H14" s="24"/>
      <c r="I14" s="24"/>
      <c r="J14" s="29">
        <v>12</v>
      </c>
      <c r="K14" s="29">
        <v>1</v>
      </c>
      <c r="L14" s="24"/>
      <c r="M14" s="24"/>
      <c r="N14" s="24"/>
      <c r="O14" s="24"/>
      <c r="P14" s="24"/>
      <c r="Q14" s="24"/>
      <c r="R14" s="30">
        <v>3.8</v>
      </c>
      <c r="S14" s="30">
        <v>1.4</v>
      </c>
    </row>
    <row r="15" spans="1:19" x14ac:dyDescent="0.25">
      <c r="A15" s="14">
        <v>13</v>
      </c>
      <c r="B15" s="24"/>
      <c r="C15" s="24"/>
      <c r="D15" s="29">
        <v>15.6</v>
      </c>
      <c r="E15" s="29">
        <v>0.5</v>
      </c>
      <c r="F15" s="24"/>
      <c r="G15" s="24"/>
      <c r="H15" s="24"/>
      <c r="I15" s="24"/>
      <c r="J15" s="24"/>
      <c r="K15" s="24"/>
      <c r="L15" s="30">
        <v>5.3</v>
      </c>
      <c r="M15" s="30">
        <v>2.5</v>
      </c>
      <c r="N15" s="24"/>
      <c r="O15" s="24"/>
      <c r="P15" s="24"/>
      <c r="Q15" s="24"/>
      <c r="R15" s="30">
        <v>1.9</v>
      </c>
      <c r="S15" s="30">
        <v>0.4</v>
      </c>
    </row>
    <row r="16" spans="1:19" x14ac:dyDescent="0.25">
      <c r="A16" s="14">
        <v>14</v>
      </c>
      <c r="B16" s="24"/>
      <c r="C16" s="24"/>
      <c r="D16" s="29">
        <v>15.3</v>
      </c>
      <c r="E16" s="29">
        <v>0.6</v>
      </c>
      <c r="F16" s="24"/>
      <c r="G16" s="24"/>
      <c r="H16" s="24"/>
      <c r="I16" s="24"/>
      <c r="J16" s="24"/>
      <c r="K16" s="24"/>
      <c r="L16" s="30">
        <v>4.5</v>
      </c>
      <c r="M16" s="30">
        <v>1.7</v>
      </c>
      <c r="N16" s="24"/>
      <c r="O16" s="24"/>
      <c r="P16" s="24"/>
      <c r="Q16" s="24"/>
      <c r="R16" s="30">
        <v>1.6</v>
      </c>
      <c r="S16" s="30">
        <v>0.5</v>
      </c>
    </row>
    <row r="17" spans="1:19" x14ac:dyDescent="0.25">
      <c r="A17" s="14">
        <v>15</v>
      </c>
      <c r="B17" s="24"/>
      <c r="C17" s="24"/>
      <c r="D17" s="29">
        <v>13.5</v>
      </c>
      <c r="E17" s="29">
        <v>2</v>
      </c>
      <c r="F17" s="24"/>
      <c r="G17" s="24"/>
      <c r="H17" s="24"/>
      <c r="I17" s="24"/>
      <c r="J17" s="24"/>
      <c r="K17" s="24"/>
      <c r="L17" s="30">
        <v>2.4</v>
      </c>
      <c r="M17" s="30">
        <v>0.3</v>
      </c>
      <c r="N17" s="24"/>
      <c r="O17" s="24"/>
      <c r="P17" s="24"/>
      <c r="Q17" s="24"/>
      <c r="R17" s="30">
        <v>1.5</v>
      </c>
      <c r="S17" s="30">
        <v>0.3</v>
      </c>
    </row>
    <row r="18" spans="1:19" x14ac:dyDescent="0.25">
      <c r="A18" s="14">
        <v>16</v>
      </c>
      <c r="B18" s="24"/>
      <c r="C18" s="24"/>
      <c r="D18" s="24"/>
      <c r="E18" s="24"/>
      <c r="F18" s="30">
        <v>8.6999999999999993</v>
      </c>
      <c r="G18" s="30">
        <v>3.8</v>
      </c>
      <c r="H18" s="24"/>
      <c r="I18" s="24"/>
      <c r="J18" s="24"/>
      <c r="K18" s="24"/>
      <c r="L18" s="30">
        <v>2.2999999999999998</v>
      </c>
      <c r="M18" s="30">
        <v>0.4</v>
      </c>
      <c r="N18" s="24"/>
      <c r="O18" s="24"/>
      <c r="P18" s="24"/>
      <c r="Q18" s="24"/>
      <c r="R18" s="30">
        <v>1.5</v>
      </c>
      <c r="S18" s="30">
        <v>0.3</v>
      </c>
    </row>
    <row r="19" spans="1:19" x14ac:dyDescent="0.25">
      <c r="A19" s="14">
        <v>17</v>
      </c>
      <c r="B19" s="24"/>
      <c r="C19" s="24"/>
      <c r="D19" s="24"/>
      <c r="E19" s="24"/>
      <c r="F19" s="30">
        <v>5</v>
      </c>
      <c r="G19" s="30">
        <v>1.3</v>
      </c>
      <c r="H19" s="24"/>
      <c r="I19" s="24"/>
      <c r="J19" s="24"/>
      <c r="K19" s="24"/>
      <c r="L19" s="30">
        <v>1.9</v>
      </c>
      <c r="M19" s="30">
        <v>0.2</v>
      </c>
      <c r="N19" s="24"/>
      <c r="O19" s="24"/>
      <c r="P19" s="24"/>
      <c r="Q19" s="24"/>
      <c r="R19" s="30">
        <v>1.8</v>
      </c>
      <c r="S19" s="30">
        <v>0.3</v>
      </c>
    </row>
    <row r="20" spans="1:19" x14ac:dyDescent="0.25">
      <c r="A20" s="14">
        <v>18</v>
      </c>
      <c r="B20" s="24"/>
      <c r="C20" s="24"/>
      <c r="D20" s="24"/>
      <c r="E20" s="24"/>
      <c r="F20" s="30">
        <v>3.6</v>
      </c>
      <c r="G20" s="30">
        <v>0.9</v>
      </c>
      <c r="H20" s="24"/>
      <c r="I20" s="24"/>
      <c r="J20" s="24"/>
      <c r="K20" s="24"/>
      <c r="L20" s="30">
        <v>2.1</v>
      </c>
      <c r="M20" s="30">
        <v>0.2</v>
      </c>
      <c r="N20" s="24"/>
      <c r="O20" s="24"/>
      <c r="P20" s="24"/>
      <c r="Q20" s="24"/>
      <c r="R20" s="24"/>
      <c r="S20" s="24"/>
    </row>
    <row r="21" spans="1:19" x14ac:dyDescent="0.25">
      <c r="A21" s="14">
        <v>19</v>
      </c>
      <c r="B21" s="24"/>
      <c r="C21" s="24"/>
      <c r="D21" s="24"/>
      <c r="E21" s="24"/>
      <c r="F21" s="30">
        <v>3.5</v>
      </c>
      <c r="G21" s="30">
        <v>1</v>
      </c>
      <c r="H21" s="24"/>
      <c r="I21" s="24"/>
      <c r="J21" s="24"/>
      <c r="K21" s="24"/>
      <c r="L21" s="30">
        <v>2</v>
      </c>
      <c r="M21" s="30">
        <v>0.3</v>
      </c>
      <c r="N21" s="24"/>
      <c r="O21" s="24"/>
      <c r="P21" s="24"/>
      <c r="Q21" s="24"/>
      <c r="R21" s="24"/>
      <c r="S21" s="24"/>
    </row>
    <row r="22" spans="1:19" x14ac:dyDescent="0.25">
      <c r="A22" s="14">
        <v>20</v>
      </c>
      <c r="B22" s="24"/>
      <c r="C22" s="24"/>
      <c r="D22" s="24"/>
      <c r="E22" s="24"/>
      <c r="F22" s="30">
        <v>2.8</v>
      </c>
      <c r="G22" s="30">
        <v>1.2</v>
      </c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</row>
    <row r="23" spans="1:19" x14ac:dyDescent="0.25">
      <c r="A23" s="14"/>
      <c r="B23" s="123" t="s">
        <v>51</v>
      </c>
      <c r="C23" s="123"/>
      <c r="D23" s="124" t="s">
        <v>52</v>
      </c>
      <c r="E23" s="124"/>
      <c r="F23" s="125" t="s">
        <v>53</v>
      </c>
      <c r="G23" s="125"/>
      <c r="H23" s="123" t="s">
        <v>51</v>
      </c>
      <c r="I23" s="123"/>
      <c r="J23" s="124" t="s">
        <v>52</v>
      </c>
      <c r="K23" s="124"/>
      <c r="L23" s="125" t="s">
        <v>53</v>
      </c>
      <c r="M23" s="125"/>
      <c r="N23" s="123" t="s">
        <v>51</v>
      </c>
      <c r="O23" s="123"/>
      <c r="P23" s="124" t="s">
        <v>52</v>
      </c>
      <c r="Q23" s="124"/>
      <c r="R23" s="125" t="s">
        <v>53</v>
      </c>
      <c r="S23" s="125"/>
    </row>
  </sheetData>
  <mergeCells count="13">
    <mergeCell ref="A1:S1"/>
    <mergeCell ref="B23:C23"/>
    <mergeCell ref="H23:I23"/>
    <mergeCell ref="N23:O23"/>
    <mergeCell ref="D23:E23"/>
    <mergeCell ref="J23:K23"/>
    <mergeCell ref="P23:Q23"/>
    <mergeCell ref="F23:G23"/>
    <mergeCell ref="L23:M23"/>
    <mergeCell ref="R23:S23"/>
    <mergeCell ref="B2:G2"/>
    <mergeCell ref="H2:M2"/>
    <mergeCell ref="N2:S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16F56-5BC0-46E7-9F85-40CFBED9B515}">
  <sheetPr>
    <tabColor rgb="FFFFFF00"/>
  </sheetPr>
  <dimension ref="A1:AE13"/>
  <sheetViews>
    <sheetView workbookViewId="0">
      <selection sqref="A1:K1"/>
    </sheetView>
  </sheetViews>
  <sheetFormatPr defaultColWidth="9" defaultRowHeight="13.8" x14ac:dyDescent="0.25"/>
  <cols>
    <col min="1" max="1" width="9" style="4"/>
    <col min="2" max="11" width="10.44140625" style="4" customWidth="1"/>
    <col min="12" max="12" width="9" style="4"/>
    <col min="13" max="16" width="14.109375" style="4" customWidth="1"/>
    <col min="17" max="17" width="9" style="4"/>
    <col min="18" max="18" width="13" style="4" customWidth="1"/>
    <col min="19" max="25" width="9" style="4"/>
    <col min="26" max="26" width="11.109375" style="4" customWidth="1"/>
    <col min="27" max="27" width="11" style="4" customWidth="1"/>
    <col min="28" max="16384" width="9" style="4"/>
  </cols>
  <sheetData>
    <row r="1" spans="1:31" s="19" customFormat="1" ht="24.9" customHeight="1" x14ac:dyDescent="0.25">
      <c r="A1" s="119" t="s">
        <v>70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M1" s="127" t="s">
        <v>75</v>
      </c>
      <c r="N1" s="128"/>
      <c r="O1" s="128"/>
      <c r="P1" s="129"/>
      <c r="R1" s="119" t="s">
        <v>57</v>
      </c>
      <c r="S1" s="119"/>
      <c r="T1" s="119"/>
      <c r="U1" s="119"/>
      <c r="V1" s="119"/>
      <c r="W1" s="119"/>
      <c r="X1" s="119"/>
      <c r="Z1" s="127" t="s">
        <v>58</v>
      </c>
      <c r="AA1" s="128"/>
      <c r="AB1" s="128"/>
      <c r="AC1" s="128"/>
      <c r="AD1" s="128"/>
      <c r="AE1" s="129"/>
    </row>
    <row r="2" spans="1:31" s="19" customFormat="1" ht="24.9" customHeight="1" x14ac:dyDescent="0.25">
      <c r="A2" s="20" t="s">
        <v>67</v>
      </c>
      <c r="B2" s="126" t="s">
        <v>187</v>
      </c>
      <c r="C2" s="126"/>
      <c r="D2" s="126" t="s">
        <v>188</v>
      </c>
      <c r="E2" s="126"/>
      <c r="F2" s="126" t="s">
        <v>77</v>
      </c>
      <c r="G2" s="126"/>
      <c r="H2" s="126" t="s">
        <v>189</v>
      </c>
      <c r="I2" s="126"/>
      <c r="J2" s="126" t="s">
        <v>82</v>
      </c>
      <c r="K2" s="126"/>
      <c r="M2" s="121" t="s">
        <v>46</v>
      </c>
      <c r="N2" s="130"/>
      <c r="O2" s="130"/>
      <c r="P2" s="122"/>
      <c r="R2" s="20" t="s">
        <v>44</v>
      </c>
      <c r="S2" s="126" t="s">
        <v>45</v>
      </c>
      <c r="T2" s="126"/>
      <c r="U2" s="126" t="s">
        <v>49</v>
      </c>
      <c r="V2" s="126"/>
      <c r="W2" s="126" t="s">
        <v>50</v>
      </c>
      <c r="X2" s="126"/>
      <c r="Z2" s="31" t="s">
        <v>55</v>
      </c>
      <c r="AA2" s="31" t="s">
        <v>56</v>
      </c>
      <c r="AB2" s="20" t="s">
        <v>64</v>
      </c>
      <c r="AC2" s="20" t="s">
        <v>63</v>
      </c>
      <c r="AD2" s="31" t="s">
        <v>61</v>
      </c>
      <c r="AE2" s="20" t="s">
        <v>62</v>
      </c>
    </row>
    <row r="3" spans="1:31" s="26" customFormat="1" ht="24.9" customHeight="1" x14ac:dyDescent="0.25">
      <c r="A3" s="27" t="s">
        <v>68</v>
      </c>
      <c r="B3" s="27" t="s">
        <v>69</v>
      </c>
      <c r="C3" s="27" t="s">
        <v>48</v>
      </c>
      <c r="D3" s="27" t="s">
        <v>69</v>
      </c>
      <c r="E3" s="27" t="s">
        <v>48</v>
      </c>
      <c r="F3" s="27" t="s">
        <v>69</v>
      </c>
      <c r="G3" s="27" t="s">
        <v>48</v>
      </c>
      <c r="H3" s="27" t="s">
        <v>69</v>
      </c>
      <c r="I3" s="27" t="s">
        <v>48</v>
      </c>
      <c r="J3" s="27" t="s">
        <v>69</v>
      </c>
      <c r="K3" s="27" t="s">
        <v>48</v>
      </c>
      <c r="M3" s="27" t="s">
        <v>71</v>
      </c>
      <c r="N3" s="27" t="s">
        <v>72</v>
      </c>
      <c r="O3" s="27" t="s">
        <v>73</v>
      </c>
      <c r="P3" s="27" t="s">
        <v>74</v>
      </c>
      <c r="R3" s="27" t="s">
        <v>43</v>
      </c>
      <c r="S3" s="27" t="s">
        <v>47</v>
      </c>
      <c r="T3" s="27" t="s">
        <v>48</v>
      </c>
      <c r="U3" s="27" t="s">
        <v>47</v>
      </c>
      <c r="V3" s="27" t="s">
        <v>48</v>
      </c>
      <c r="W3" s="27" t="s">
        <v>47</v>
      </c>
      <c r="X3" s="27" t="s">
        <v>48</v>
      </c>
      <c r="Z3" s="27" t="s">
        <v>59</v>
      </c>
      <c r="AA3" s="27" t="s">
        <v>43</v>
      </c>
      <c r="AB3" s="27" t="s">
        <v>60</v>
      </c>
      <c r="AC3" s="27" t="s">
        <v>60</v>
      </c>
      <c r="AD3" s="27" t="s">
        <v>60</v>
      </c>
      <c r="AE3" s="27" t="s">
        <v>60</v>
      </c>
    </row>
    <row r="4" spans="1:31" x14ac:dyDescent="0.25">
      <c r="A4" s="82">
        <v>0.5</v>
      </c>
      <c r="B4" s="24">
        <v>14.3</v>
      </c>
      <c r="C4" s="24">
        <v>0.8</v>
      </c>
      <c r="D4" s="24">
        <v>14.5</v>
      </c>
      <c r="E4" s="24">
        <v>0.9</v>
      </c>
      <c r="F4" s="24">
        <v>18.8</v>
      </c>
      <c r="G4" s="24">
        <v>0.9</v>
      </c>
      <c r="H4" s="24">
        <v>16.399999999999999</v>
      </c>
      <c r="I4" s="24">
        <v>3.4</v>
      </c>
      <c r="J4" s="24">
        <v>15.7</v>
      </c>
      <c r="K4" s="24">
        <v>0.7</v>
      </c>
      <c r="M4" s="24">
        <v>14.3</v>
      </c>
      <c r="N4" s="24">
        <v>25.5</v>
      </c>
      <c r="O4" s="24">
        <v>39.5</v>
      </c>
      <c r="P4" s="24">
        <v>48.7</v>
      </c>
      <c r="R4" s="14">
        <v>9</v>
      </c>
      <c r="S4" s="24"/>
      <c r="T4" s="24"/>
      <c r="U4" s="24"/>
      <c r="V4" s="24"/>
      <c r="W4" s="29">
        <v>11.1</v>
      </c>
      <c r="X4" s="29">
        <v>0.6</v>
      </c>
      <c r="Z4" s="14">
        <v>30</v>
      </c>
      <c r="AA4" s="24">
        <v>18</v>
      </c>
      <c r="AB4" s="22">
        <v>1.01</v>
      </c>
      <c r="AC4" s="22">
        <v>0.03</v>
      </c>
      <c r="AD4" s="22">
        <v>1.88</v>
      </c>
      <c r="AE4" s="22">
        <v>0.15</v>
      </c>
    </row>
    <row r="5" spans="1:31" x14ac:dyDescent="0.25">
      <c r="A5" s="82">
        <v>0.75</v>
      </c>
      <c r="B5" s="24">
        <v>24.5</v>
      </c>
      <c r="C5" s="24">
        <v>2.6</v>
      </c>
      <c r="D5" s="24">
        <v>23.1</v>
      </c>
      <c r="E5" s="24">
        <v>4.2</v>
      </c>
      <c r="F5" s="24">
        <v>24.8</v>
      </c>
      <c r="G5" s="24">
        <v>2.7</v>
      </c>
      <c r="H5" s="24">
        <v>24.1</v>
      </c>
      <c r="I5" s="24">
        <v>2.4</v>
      </c>
      <c r="J5" s="24">
        <v>23.3</v>
      </c>
      <c r="K5" s="24">
        <v>2.9</v>
      </c>
      <c r="M5" s="24">
        <v>14.6</v>
      </c>
      <c r="N5" s="24">
        <v>25.2</v>
      </c>
      <c r="O5" s="24">
        <v>39.299999999999997</v>
      </c>
      <c r="P5" s="24">
        <v>48.4</v>
      </c>
      <c r="R5" s="14">
        <v>10</v>
      </c>
      <c r="S5" s="24"/>
      <c r="T5" s="24"/>
      <c r="U5" s="29">
        <v>13.8</v>
      </c>
      <c r="V5" s="29">
        <v>0.5</v>
      </c>
      <c r="W5" s="29">
        <v>9.8000000000000007</v>
      </c>
      <c r="X5" s="29">
        <v>0.7</v>
      </c>
      <c r="Z5" s="14">
        <v>30</v>
      </c>
      <c r="AA5" s="24">
        <v>19</v>
      </c>
      <c r="AB5" s="22">
        <v>1.03</v>
      </c>
      <c r="AC5" s="22">
        <v>0.02</v>
      </c>
      <c r="AD5" s="22">
        <v>1.87</v>
      </c>
      <c r="AE5" s="22">
        <v>0.19</v>
      </c>
    </row>
    <row r="6" spans="1:31" x14ac:dyDescent="0.25">
      <c r="A6" s="82">
        <v>1</v>
      </c>
      <c r="B6" s="24">
        <v>25.4</v>
      </c>
      <c r="C6" s="24">
        <v>0.8</v>
      </c>
      <c r="D6" s="24">
        <v>26</v>
      </c>
      <c r="E6" s="24">
        <v>0.3</v>
      </c>
      <c r="F6" s="24">
        <v>26.6</v>
      </c>
      <c r="G6" s="24">
        <v>0.3</v>
      </c>
      <c r="H6" s="24">
        <v>25</v>
      </c>
      <c r="I6" s="24">
        <v>0.3</v>
      </c>
      <c r="J6" s="24">
        <v>25.5</v>
      </c>
      <c r="K6" s="24">
        <v>0.7</v>
      </c>
      <c r="M6" s="24">
        <v>14.5</v>
      </c>
      <c r="N6" s="24">
        <v>26</v>
      </c>
      <c r="O6" s="24">
        <v>38.1</v>
      </c>
      <c r="P6" s="24">
        <v>48.9</v>
      </c>
      <c r="R6" s="14">
        <v>11</v>
      </c>
      <c r="S6" s="24"/>
      <c r="T6" s="24"/>
      <c r="U6" s="29">
        <v>13</v>
      </c>
      <c r="V6" s="29">
        <v>0.4</v>
      </c>
      <c r="W6" s="29">
        <v>9</v>
      </c>
      <c r="X6" s="29">
        <v>1.2</v>
      </c>
      <c r="Z6" s="14">
        <v>30</v>
      </c>
      <c r="AA6" s="24">
        <v>20</v>
      </c>
      <c r="AB6" s="22">
        <v>1.02</v>
      </c>
      <c r="AC6" s="22">
        <v>0.02</v>
      </c>
      <c r="AD6" s="22">
        <v>1.83</v>
      </c>
      <c r="AE6" s="22">
        <v>0.19</v>
      </c>
    </row>
    <row r="7" spans="1:31" x14ac:dyDescent="0.25">
      <c r="A7" s="82">
        <v>1.25</v>
      </c>
      <c r="B7" s="24">
        <v>31.7</v>
      </c>
      <c r="C7" s="24">
        <v>0.2</v>
      </c>
      <c r="D7" s="24">
        <v>32</v>
      </c>
      <c r="E7" s="24">
        <v>0.3</v>
      </c>
      <c r="F7" s="24">
        <v>31.4</v>
      </c>
      <c r="G7" s="24">
        <v>0.6</v>
      </c>
      <c r="H7" s="24">
        <v>30.5</v>
      </c>
      <c r="I7" s="24">
        <v>0.3</v>
      </c>
      <c r="J7" s="24">
        <v>29.6</v>
      </c>
      <c r="K7" s="24">
        <v>0.3</v>
      </c>
      <c r="M7" s="24">
        <v>19.3</v>
      </c>
      <c r="N7" s="24">
        <v>25.4</v>
      </c>
      <c r="O7" s="24">
        <v>37.299999999999997</v>
      </c>
      <c r="P7" s="24">
        <v>48.6</v>
      </c>
      <c r="R7" s="14">
        <v>12</v>
      </c>
      <c r="S7" s="29">
        <v>16.2</v>
      </c>
      <c r="T7" s="29">
        <v>0.8</v>
      </c>
      <c r="U7" s="29">
        <v>12</v>
      </c>
      <c r="V7" s="29">
        <v>1</v>
      </c>
      <c r="W7" s="24"/>
      <c r="X7" s="24"/>
      <c r="Z7" s="14">
        <v>45</v>
      </c>
      <c r="AA7" s="24">
        <v>17</v>
      </c>
      <c r="AB7" s="22">
        <v>0.87</v>
      </c>
      <c r="AC7" s="22">
        <v>0.02</v>
      </c>
      <c r="AD7" s="22">
        <v>1.53</v>
      </c>
      <c r="AE7" s="22">
        <v>0.06</v>
      </c>
    </row>
    <row r="8" spans="1:31" x14ac:dyDescent="0.25">
      <c r="A8" s="82">
        <v>1.5</v>
      </c>
      <c r="B8" s="24">
        <v>39.5</v>
      </c>
      <c r="C8" s="24">
        <v>0.8</v>
      </c>
      <c r="D8" s="24">
        <v>38.1</v>
      </c>
      <c r="E8" s="24">
        <v>0.6</v>
      </c>
      <c r="F8" s="24">
        <v>38.799999999999997</v>
      </c>
      <c r="G8" s="24">
        <v>0.7</v>
      </c>
      <c r="H8" s="24">
        <v>38.299999999999997</v>
      </c>
      <c r="I8" s="24">
        <v>0.8</v>
      </c>
      <c r="J8" s="24">
        <v>38.700000000000003</v>
      </c>
      <c r="K8" s="24">
        <v>1</v>
      </c>
      <c r="M8" s="24">
        <v>18.8</v>
      </c>
      <c r="N8" s="24">
        <v>26.6</v>
      </c>
      <c r="O8" s="24">
        <v>38.799999999999997</v>
      </c>
      <c r="P8" s="24">
        <v>49.5</v>
      </c>
      <c r="R8" s="14">
        <v>13</v>
      </c>
      <c r="S8" s="29">
        <v>15.6</v>
      </c>
      <c r="T8" s="29">
        <v>0.5</v>
      </c>
      <c r="U8" s="24"/>
      <c r="V8" s="24"/>
      <c r="W8" s="24"/>
      <c r="X8" s="24"/>
      <c r="Z8" s="14">
        <v>45</v>
      </c>
      <c r="AA8" s="24">
        <v>18</v>
      </c>
      <c r="AB8" s="22">
        <v>0.9</v>
      </c>
      <c r="AC8" s="22">
        <v>0.01</v>
      </c>
      <c r="AD8" s="22">
        <v>1.58</v>
      </c>
      <c r="AE8" s="22">
        <v>0.04</v>
      </c>
    </row>
    <row r="9" spans="1:31" x14ac:dyDescent="0.25">
      <c r="A9" s="82">
        <v>1.75</v>
      </c>
      <c r="B9" s="24">
        <v>45.4</v>
      </c>
      <c r="C9" s="24">
        <v>0.3</v>
      </c>
      <c r="D9" s="24">
        <v>44.1</v>
      </c>
      <c r="E9" s="24">
        <v>0.6</v>
      </c>
      <c r="F9" s="24">
        <v>44.2</v>
      </c>
      <c r="G9" s="24">
        <v>0.3</v>
      </c>
      <c r="H9" s="24">
        <v>44.8</v>
      </c>
      <c r="I9" s="24">
        <v>0.9</v>
      </c>
      <c r="J9" s="24">
        <v>44</v>
      </c>
      <c r="K9" s="24">
        <v>0.8</v>
      </c>
      <c r="M9" s="24">
        <v>18</v>
      </c>
      <c r="N9" s="24">
        <v>25.4</v>
      </c>
      <c r="O9" s="24">
        <v>37.5</v>
      </c>
      <c r="P9" s="24">
        <v>48.5</v>
      </c>
      <c r="R9" s="14">
        <v>14</v>
      </c>
      <c r="S9" s="29">
        <v>15.3</v>
      </c>
      <c r="T9" s="29">
        <v>0.6</v>
      </c>
      <c r="U9" s="24"/>
      <c r="V9" s="24"/>
      <c r="W9" s="24"/>
      <c r="X9" s="24"/>
      <c r="Z9" s="14">
        <v>45</v>
      </c>
      <c r="AA9" s="24">
        <v>19</v>
      </c>
      <c r="AB9" s="22">
        <v>0.92</v>
      </c>
      <c r="AC9" s="22">
        <v>0.01</v>
      </c>
      <c r="AD9" s="22">
        <v>1.55</v>
      </c>
      <c r="AE9" s="22">
        <v>0.08</v>
      </c>
    </row>
    <row r="10" spans="1:31" x14ac:dyDescent="0.25">
      <c r="A10" s="82">
        <v>2</v>
      </c>
      <c r="B10" s="24">
        <v>48.7</v>
      </c>
      <c r="C10" s="24">
        <v>0.4</v>
      </c>
      <c r="D10" s="24">
        <v>48.9</v>
      </c>
      <c r="E10" s="24">
        <v>0.8</v>
      </c>
      <c r="F10" s="24">
        <v>49.5</v>
      </c>
      <c r="G10" s="24">
        <v>0.5</v>
      </c>
      <c r="H10" s="24">
        <v>48.4</v>
      </c>
      <c r="I10" s="24">
        <v>1</v>
      </c>
      <c r="J10" s="24">
        <v>49.3</v>
      </c>
      <c r="K10" s="24">
        <v>1</v>
      </c>
      <c r="M10" s="24">
        <v>16.399999999999999</v>
      </c>
      <c r="N10" s="24">
        <v>26</v>
      </c>
      <c r="O10" s="24">
        <v>38.299999999999997</v>
      </c>
      <c r="P10" s="24">
        <v>48.4</v>
      </c>
      <c r="Z10" s="14">
        <v>60</v>
      </c>
      <c r="AA10" s="24">
        <v>15</v>
      </c>
      <c r="AB10" s="22">
        <v>0.77</v>
      </c>
      <c r="AC10" s="22">
        <v>0.01</v>
      </c>
      <c r="AD10" s="22">
        <v>1.4</v>
      </c>
      <c r="AE10" s="22">
        <v>0.1</v>
      </c>
    </row>
    <row r="11" spans="1:31" x14ac:dyDescent="0.25">
      <c r="M11" s="24">
        <v>13.8</v>
      </c>
      <c r="N11" s="24">
        <v>25</v>
      </c>
      <c r="O11" s="24">
        <v>37.9</v>
      </c>
      <c r="P11" s="24">
        <v>47.7</v>
      </c>
      <c r="Z11" s="14">
        <v>60</v>
      </c>
      <c r="AA11" s="24">
        <v>16</v>
      </c>
      <c r="AB11" s="22">
        <v>0.81</v>
      </c>
      <c r="AC11" s="22">
        <v>0.02</v>
      </c>
      <c r="AD11" s="22">
        <v>1.4</v>
      </c>
      <c r="AE11" s="22">
        <v>0.08</v>
      </c>
    </row>
    <row r="12" spans="1:31" x14ac:dyDescent="0.25">
      <c r="M12" s="24">
        <v>15.7</v>
      </c>
      <c r="N12" s="24">
        <v>25.5</v>
      </c>
      <c r="O12" s="24">
        <v>38.700000000000003</v>
      </c>
      <c r="P12" s="24">
        <v>49.3</v>
      </c>
      <c r="Z12" s="14">
        <v>60</v>
      </c>
      <c r="AA12" s="24">
        <v>17</v>
      </c>
      <c r="AB12" s="22">
        <v>0.83</v>
      </c>
      <c r="AC12" s="22">
        <v>0.02</v>
      </c>
      <c r="AD12" s="22">
        <v>1.52</v>
      </c>
      <c r="AE12" s="22">
        <v>0.09</v>
      </c>
    </row>
    <row r="13" spans="1:31" x14ac:dyDescent="0.25">
      <c r="M13" s="24">
        <v>20.7</v>
      </c>
      <c r="N13" s="24">
        <v>24.7</v>
      </c>
      <c r="O13" s="24">
        <v>37.299999999999997</v>
      </c>
      <c r="P13" s="24">
        <v>47.1</v>
      </c>
    </row>
  </sheetData>
  <mergeCells count="13">
    <mergeCell ref="A1:K1"/>
    <mergeCell ref="B2:C2"/>
    <mergeCell ref="D2:E2"/>
    <mergeCell ref="F2:G2"/>
    <mergeCell ref="H2:I2"/>
    <mergeCell ref="J2:K2"/>
    <mergeCell ref="Z1:AE1"/>
    <mergeCell ref="M1:P1"/>
    <mergeCell ref="M2:P2"/>
    <mergeCell ref="R1:X1"/>
    <mergeCell ref="S2:T2"/>
    <mergeCell ref="U2:V2"/>
    <mergeCell ref="W2:X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D32DC-EB73-4899-BDCF-46AC386A009E}">
  <sheetPr>
    <tabColor rgb="FF92D050"/>
  </sheetPr>
  <dimension ref="A1:AA15"/>
  <sheetViews>
    <sheetView workbookViewId="0">
      <selection sqref="A1:AA1"/>
    </sheetView>
  </sheetViews>
  <sheetFormatPr defaultColWidth="9" defaultRowHeight="13.8" x14ac:dyDescent="0.25"/>
  <cols>
    <col min="1" max="1" width="8.109375" style="4" customWidth="1"/>
    <col min="2" max="2" width="12.109375" style="4" customWidth="1"/>
    <col min="3" max="3" width="21.109375" style="4" customWidth="1"/>
    <col min="4" max="4" width="7.88671875" style="4" customWidth="1"/>
    <col min="5" max="5" width="12.109375" style="4" customWidth="1"/>
    <col min="6" max="6" width="21.109375" style="4" customWidth="1"/>
    <col min="7" max="7" width="7.6640625" style="4" customWidth="1"/>
    <col min="8" max="8" width="12.109375" style="4" customWidth="1"/>
    <col min="9" max="9" width="21.109375" style="4" customWidth="1"/>
    <col min="10" max="10" width="7.44140625" style="4" customWidth="1"/>
    <col min="11" max="11" width="12.109375" style="4" customWidth="1"/>
    <col min="12" max="12" width="21.109375" style="4" customWidth="1"/>
    <col min="13" max="13" width="7.6640625" style="4" customWidth="1"/>
    <col min="14" max="14" width="12.109375" style="4" customWidth="1"/>
    <col min="15" max="15" width="21.109375" style="4" customWidth="1"/>
    <col min="16" max="16" width="7.109375" style="4" customWidth="1"/>
    <col min="17" max="17" width="12.109375" style="4" customWidth="1"/>
    <col min="18" max="18" width="21.109375" style="4" customWidth="1"/>
    <col min="19" max="19" width="7.6640625" style="4" customWidth="1"/>
    <col min="20" max="20" width="12.109375" style="4" customWidth="1"/>
    <col min="21" max="21" width="21.109375" style="4" customWidth="1"/>
    <col min="22" max="22" width="7.6640625" style="4" customWidth="1"/>
    <col min="23" max="23" width="12.109375" style="4" customWidth="1"/>
    <col min="24" max="24" width="21.109375" style="4" customWidth="1"/>
    <col min="25" max="25" width="7.88671875" style="4" customWidth="1"/>
    <col min="26" max="26" width="12.109375" style="4" customWidth="1"/>
    <col min="27" max="27" width="21.109375" style="4" customWidth="1"/>
    <col min="28" max="16384" width="9" style="4"/>
  </cols>
  <sheetData>
    <row r="1" spans="1:27" s="19" customFormat="1" ht="24.9" customHeight="1" x14ac:dyDescent="0.25">
      <c r="A1" s="127" t="s">
        <v>201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9"/>
    </row>
    <row r="2" spans="1:27" s="19" customFormat="1" ht="24.9" customHeight="1" x14ac:dyDescent="0.25">
      <c r="A2" s="126" t="s">
        <v>77</v>
      </c>
      <c r="B2" s="126"/>
      <c r="C2" s="126"/>
      <c r="D2" s="126" t="s">
        <v>82</v>
      </c>
      <c r="E2" s="126"/>
      <c r="F2" s="126"/>
      <c r="G2" s="126" t="s">
        <v>83</v>
      </c>
      <c r="H2" s="126"/>
      <c r="I2" s="126"/>
      <c r="J2" s="126" t="s">
        <v>84</v>
      </c>
      <c r="K2" s="126"/>
      <c r="L2" s="126"/>
      <c r="M2" s="126" t="s">
        <v>85</v>
      </c>
      <c r="N2" s="126"/>
      <c r="O2" s="126"/>
      <c r="P2" s="126" t="s">
        <v>86</v>
      </c>
      <c r="Q2" s="126"/>
      <c r="R2" s="126"/>
      <c r="S2" s="126" t="s">
        <v>87</v>
      </c>
      <c r="T2" s="126"/>
      <c r="U2" s="126"/>
      <c r="V2" s="126" t="s">
        <v>88</v>
      </c>
      <c r="W2" s="126"/>
      <c r="X2" s="126"/>
      <c r="Y2" s="126" t="s">
        <v>89</v>
      </c>
      <c r="Z2" s="126"/>
      <c r="AA2" s="126"/>
    </row>
    <row r="3" spans="1:27" s="19" customFormat="1" ht="24.9" customHeight="1" x14ac:dyDescent="0.25">
      <c r="A3" s="20" t="s">
        <v>79</v>
      </c>
      <c r="B3" s="20" t="s">
        <v>76</v>
      </c>
      <c r="C3" s="35" t="s">
        <v>78</v>
      </c>
      <c r="D3" s="20" t="s">
        <v>79</v>
      </c>
      <c r="E3" s="20" t="s">
        <v>76</v>
      </c>
      <c r="F3" s="35" t="s">
        <v>78</v>
      </c>
      <c r="G3" s="20" t="s">
        <v>79</v>
      </c>
      <c r="H3" s="20" t="s">
        <v>76</v>
      </c>
      <c r="I3" s="35" t="s">
        <v>78</v>
      </c>
      <c r="J3" s="20" t="s">
        <v>79</v>
      </c>
      <c r="K3" s="20" t="s">
        <v>76</v>
      </c>
      <c r="L3" s="36" t="s">
        <v>78</v>
      </c>
      <c r="M3" s="20" t="s">
        <v>79</v>
      </c>
      <c r="N3" s="20" t="s">
        <v>76</v>
      </c>
      <c r="O3" s="36" t="s">
        <v>78</v>
      </c>
      <c r="P3" s="20" t="s">
        <v>79</v>
      </c>
      <c r="Q3" s="20" t="s">
        <v>76</v>
      </c>
      <c r="R3" s="36" t="s">
        <v>78</v>
      </c>
      <c r="S3" s="20" t="s">
        <v>79</v>
      </c>
      <c r="T3" s="20" t="s">
        <v>76</v>
      </c>
      <c r="U3" s="37" t="s">
        <v>78</v>
      </c>
      <c r="V3" s="20" t="s">
        <v>79</v>
      </c>
      <c r="W3" s="20" t="s">
        <v>76</v>
      </c>
      <c r="X3" s="37" t="s">
        <v>78</v>
      </c>
      <c r="Y3" s="20" t="s">
        <v>79</v>
      </c>
      <c r="Z3" s="20" t="s">
        <v>76</v>
      </c>
      <c r="AA3" s="37" t="s">
        <v>78</v>
      </c>
    </row>
    <row r="4" spans="1:27" s="19" customFormat="1" ht="24.9" customHeight="1" x14ac:dyDescent="0.25">
      <c r="A4" s="20" t="s">
        <v>80</v>
      </c>
      <c r="B4" s="20" t="s">
        <v>80</v>
      </c>
      <c r="C4" s="35" t="s">
        <v>81</v>
      </c>
      <c r="D4" s="20" t="s">
        <v>80</v>
      </c>
      <c r="E4" s="20" t="s">
        <v>80</v>
      </c>
      <c r="F4" s="35" t="s">
        <v>81</v>
      </c>
      <c r="G4" s="20" t="s">
        <v>80</v>
      </c>
      <c r="H4" s="20" t="s">
        <v>80</v>
      </c>
      <c r="I4" s="35" t="s">
        <v>81</v>
      </c>
      <c r="J4" s="20" t="s">
        <v>80</v>
      </c>
      <c r="K4" s="20" t="s">
        <v>80</v>
      </c>
      <c r="L4" s="36" t="s">
        <v>81</v>
      </c>
      <c r="M4" s="20" t="s">
        <v>80</v>
      </c>
      <c r="N4" s="20" t="s">
        <v>80</v>
      </c>
      <c r="O4" s="36" t="s">
        <v>81</v>
      </c>
      <c r="P4" s="20" t="s">
        <v>80</v>
      </c>
      <c r="Q4" s="20" t="s">
        <v>80</v>
      </c>
      <c r="R4" s="36" t="s">
        <v>81</v>
      </c>
      <c r="S4" s="20" t="s">
        <v>80</v>
      </c>
      <c r="T4" s="20" t="s">
        <v>80</v>
      </c>
      <c r="U4" s="37" t="s">
        <v>81</v>
      </c>
      <c r="V4" s="20" t="s">
        <v>80</v>
      </c>
      <c r="W4" s="20" t="s">
        <v>80</v>
      </c>
      <c r="X4" s="37" t="s">
        <v>81</v>
      </c>
      <c r="Y4" s="20" t="s">
        <v>80</v>
      </c>
      <c r="Z4" s="20" t="s">
        <v>80</v>
      </c>
      <c r="AA4" s="37" t="s">
        <v>81</v>
      </c>
    </row>
    <row r="5" spans="1:27" x14ac:dyDescent="0.25">
      <c r="A5" s="24">
        <v>26.6</v>
      </c>
      <c r="B5" s="137">
        <f>AVERAGE(A5:A14)</f>
        <v>27.07</v>
      </c>
      <c r="C5" s="32">
        <f>100*(A5-27.1)/27.1</f>
        <v>-1.8450184501845017</v>
      </c>
      <c r="D5" s="24">
        <v>27.733333333333334</v>
      </c>
      <c r="E5" s="137">
        <f>AVERAGE(D5:D14)</f>
        <v>27.079999999999995</v>
      </c>
      <c r="F5" s="32">
        <f>100*(D5-27.1)/27.1</f>
        <v>2.3370233702337004</v>
      </c>
      <c r="G5" s="24">
        <v>24.666666666666668</v>
      </c>
      <c r="H5" s="137">
        <f>AVERAGE(G5:G14)</f>
        <v>24.56666666666667</v>
      </c>
      <c r="I5" s="32">
        <f>100*(G5-24.6)/24.6</f>
        <v>0.2710027100270993</v>
      </c>
      <c r="J5" s="24">
        <v>16.184999999999999</v>
      </c>
      <c r="K5" s="137">
        <f>AVERAGE(J5:J14)</f>
        <v>16.184999999999999</v>
      </c>
      <c r="L5" s="33">
        <f>100*(J5-16.2)/16.2</f>
        <v>-9.2592592592596112E-2</v>
      </c>
      <c r="M5" s="24">
        <v>15.383333333333333</v>
      </c>
      <c r="N5" s="137">
        <f>AVERAGE(M5:M14)</f>
        <v>15.578333333333333</v>
      </c>
      <c r="O5" s="33">
        <f>100*(M5-15.6)/15.6</f>
        <v>-1.3888888888888897</v>
      </c>
      <c r="P5" s="24">
        <v>15.058333333333334</v>
      </c>
      <c r="Q5" s="137">
        <f>AVERAGE(P5:P14)</f>
        <v>15.347916666666668</v>
      </c>
      <c r="R5" s="33">
        <f>100*(P5-15.3)/15.3</f>
        <v>-1.5795206971677591</v>
      </c>
      <c r="S5" s="24">
        <v>10.556870556944421</v>
      </c>
      <c r="T5" s="137">
        <f>AVERAGE(S5:S14)</f>
        <v>7.5489664438980997</v>
      </c>
      <c r="U5" s="34">
        <f>100*(S5-7.5)/7.5</f>
        <v>40.758274092592281</v>
      </c>
      <c r="V5" s="24">
        <v>3.6713470346784005</v>
      </c>
      <c r="W5" s="137">
        <f>AVERAGE(V5:V14)</f>
        <v>3.7006910119587673</v>
      </c>
      <c r="X5" s="34">
        <f>100*(V5-3.7)/3.7</f>
        <v>-0.77440446815134234</v>
      </c>
      <c r="Y5" s="24">
        <v>3.331112752150744</v>
      </c>
      <c r="Z5" s="137">
        <f>AVERAGE(Y5:Y14)</f>
        <v>2.7945958340509707</v>
      </c>
      <c r="AA5" s="34">
        <f>100*(Y5-2.8)/2.8</f>
        <v>18.968312576812291</v>
      </c>
    </row>
    <row r="6" spans="1:27" x14ac:dyDescent="0.25">
      <c r="A6" s="24">
        <v>27.1</v>
      </c>
      <c r="B6" s="138"/>
      <c r="C6" s="32">
        <f t="shared" ref="C6:C14" si="0">100*(A6-27.1)/27.1</f>
        <v>0</v>
      </c>
      <c r="D6" s="24">
        <v>24.666666666666668</v>
      </c>
      <c r="E6" s="138"/>
      <c r="F6" s="32">
        <f t="shared" ref="F6:F14" si="1">100*(D6-27.1)/27.1</f>
        <v>-8.979089790897909</v>
      </c>
      <c r="G6" s="24">
        <v>24.5</v>
      </c>
      <c r="H6" s="138"/>
      <c r="I6" s="32">
        <f t="shared" ref="I6:I14" si="2">100*(G6-24.6)/24.6</f>
        <v>-0.40650406504065617</v>
      </c>
      <c r="J6" s="24">
        <v>17.2225</v>
      </c>
      <c r="K6" s="138"/>
      <c r="L6" s="33">
        <f t="shared" ref="L6:L14" si="3">100*(J6-16.2)/16.2</f>
        <v>6.311728395061734</v>
      </c>
      <c r="M6" s="24">
        <v>15.816666666666666</v>
      </c>
      <c r="N6" s="138"/>
      <c r="O6" s="33">
        <f t="shared" ref="O6:O14" si="4">100*(M6-15.6)/15.6</f>
        <v>1.3888888888888897</v>
      </c>
      <c r="P6" s="24">
        <v>16.100833333333334</v>
      </c>
      <c r="Q6" s="138"/>
      <c r="R6" s="33">
        <f t="shared" ref="R6:R14" si="5">100*(P6-15.3)/15.3</f>
        <v>5.2342047930283222</v>
      </c>
      <c r="S6" s="24">
        <v>13.298101408156942</v>
      </c>
      <c r="T6" s="138"/>
      <c r="U6" s="34">
        <f t="shared" ref="U6:U14" si="6">100*(S6-7.5)/7.5</f>
        <v>77.308018775425893</v>
      </c>
      <c r="V6" s="24">
        <v>3.3216943111159805</v>
      </c>
      <c r="W6" s="138"/>
      <c r="X6" s="34">
        <f t="shared" ref="X6:X14" si="7">100*(V6-3.7)/3.7</f>
        <v>-10.224478077946477</v>
      </c>
      <c r="Y6" s="24">
        <v>2.6591100598857937</v>
      </c>
      <c r="Z6" s="138"/>
      <c r="AA6" s="34">
        <f t="shared" ref="AA6:AA14" si="8">100*(Y6-2.8)/2.8</f>
        <v>-5.0317835755073608</v>
      </c>
    </row>
    <row r="7" spans="1:27" x14ac:dyDescent="0.25">
      <c r="A7" s="24">
        <v>26.7</v>
      </c>
      <c r="B7" s="138"/>
      <c r="C7" s="32">
        <f t="shared" si="0"/>
        <v>-1.4760147601476092</v>
      </c>
      <c r="D7" s="24">
        <v>27.333333333333332</v>
      </c>
      <c r="E7" s="138"/>
      <c r="F7" s="32">
        <f t="shared" si="1"/>
        <v>0.8610086100860912</v>
      </c>
      <c r="G7" s="24">
        <v>24.5</v>
      </c>
      <c r="H7" s="138"/>
      <c r="I7" s="32">
        <f t="shared" si="2"/>
        <v>-0.40650406504065617</v>
      </c>
      <c r="J7" s="24">
        <v>16.184999999999999</v>
      </c>
      <c r="K7" s="138"/>
      <c r="L7" s="33">
        <f t="shared" si="3"/>
        <v>-9.2592592592596112E-2</v>
      </c>
      <c r="M7" s="24">
        <v>15.816666666666666</v>
      </c>
      <c r="N7" s="138"/>
      <c r="O7" s="33">
        <f t="shared" si="4"/>
        <v>1.3888888888888897</v>
      </c>
      <c r="P7" s="24">
        <v>16.3325</v>
      </c>
      <c r="Q7" s="138"/>
      <c r="R7" s="33">
        <f t="shared" si="5"/>
        <v>6.7483660130718874</v>
      </c>
      <c r="S7" s="24">
        <v>11.006493600175901</v>
      </c>
      <c r="T7" s="138"/>
      <c r="U7" s="34">
        <f t="shared" si="6"/>
        <v>46.753248002345345</v>
      </c>
      <c r="V7" s="24">
        <v>2.3112606200834294</v>
      </c>
      <c r="W7" s="138"/>
      <c r="X7" s="34">
        <f t="shared" si="7"/>
        <v>-37.533496754501911</v>
      </c>
      <c r="Y7" s="24">
        <v>3.4288947008639048</v>
      </c>
      <c r="Z7" s="138"/>
      <c r="AA7" s="34">
        <f t="shared" si="8"/>
        <v>22.460525030853749</v>
      </c>
    </row>
    <row r="8" spans="1:27" x14ac:dyDescent="0.25">
      <c r="A8" s="24">
        <v>27.3</v>
      </c>
      <c r="B8" s="138"/>
      <c r="C8" s="32">
        <f t="shared" si="0"/>
        <v>0.73800738007379807</v>
      </c>
      <c r="D8" s="24">
        <v>27.733333333333334</v>
      </c>
      <c r="E8" s="138"/>
      <c r="F8" s="32">
        <f t="shared" si="1"/>
        <v>2.3370233702337004</v>
      </c>
      <c r="G8" s="24">
        <v>24.166666666666668</v>
      </c>
      <c r="H8" s="138"/>
      <c r="I8" s="32">
        <f t="shared" si="2"/>
        <v>-1.7615176151761527</v>
      </c>
      <c r="J8" s="24">
        <v>16.807499999999997</v>
      </c>
      <c r="K8" s="138"/>
      <c r="L8" s="33">
        <f t="shared" si="3"/>
        <v>3.7499999999999889</v>
      </c>
      <c r="M8" s="24">
        <v>15.166666666666666</v>
      </c>
      <c r="N8" s="138"/>
      <c r="O8" s="33">
        <f t="shared" si="4"/>
        <v>-2.7777777777777795</v>
      </c>
      <c r="P8" s="24">
        <v>14.131666666666666</v>
      </c>
      <c r="Q8" s="138"/>
      <c r="R8" s="33">
        <f t="shared" si="5"/>
        <v>-7.6361655773420578</v>
      </c>
      <c r="S8" s="24">
        <v>8.2674584051953168</v>
      </c>
      <c r="T8" s="138"/>
      <c r="U8" s="34">
        <f t="shared" si="6"/>
        <v>10.232778735937558</v>
      </c>
      <c r="V8" s="24">
        <v>4.9691864674025723</v>
      </c>
      <c r="W8" s="138"/>
      <c r="X8" s="34">
        <f t="shared" si="7"/>
        <v>34.302336956826274</v>
      </c>
      <c r="Y8" s="24">
        <v>2.0347749577635148</v>
      </c>
      <c r="Z8" s="138"/>
      <c r="AA8" s="34">
        <f t="shared" si="8"/>
        <v>-27.329465794160178</v>
      </c>
    </row>
    <row r="9" spans="1:27" x14ac:dyDescent="0.25">
      <c r="A9" s="24">
        <v>27.7</v>
      </c>
      <c r="B9" s="138"/>
      <c r="C9" s="32">
        <f t="shared" si="0"/>
        <v>2.2140221402213944</v>
      </c>
      <c r="D9" s="24">
        <v>28.133333333333333</v>
      </c>
      <c r="E9" s="138"/>
      <c r="F9" s="32">
        <f t="shared" si="1"/>
        <v>3.8130381303812966</v>
      </c>
      <c r="G9" s="24">
        <v>24.666666666666668</v>
      </c>
      <c r="H9" s="138"/>
      <c r="I9" s="32">
        <f t="shared" si="2"/>
        <v>0.2710027100270993</v>
      </c>
      <c r="J9" s="24">
        <v>15.77</v>
      </c>
      <c r="K9" s="138"/>
      <c r="L9" s="33">
        <f t="shared" si="3"/>
        <v>-2.6543209876543195</v>
      </c>
      <c r="M9" s="24">
        <v>15.383333333333333</v>
      </c>
      <c r="N9" s="138"/>
      <c r="O9" s="33">
        <f t="shared" si="4"/>
        <v>-1.3888888888888897</v>
      </c>
      <c r="P9" s="24">
        <v>15.869166666666667</v>
      </c>
      <c r="Q9" s="138"/>
      <c r="R9" s="33">
        <f t="shared" si="5"/>
        <v>3.7200435729847445</v>
      </c>
      <c r="S9" s="24">
        <v>6.5138410342436401</v>
      </c>
      <c r="T9" s="138"/>
      <c r="U9" s="34">
        <f t="shared" si="6"/>
        <v>-13.148786210084799</v>
      </c>
      <c r="V9" s="24">
        <v>3.1941690523516924</v>
      </c>
      <c r="W9" s="138"/>
      <c r="X9" s="34">
        <f t="shared" si="7"/>
        <v>-13.671106693197508</v>
      </c>
      <c r="Y9" s="24">
        <v>5.2714652936057416</v>
      </c>
      <c r="Z9" s="138"/>
      <c r="AA9" s="34">
        <f t="shared" si="8"/>
        <v>88.266617628776487</v>
      </c>
    </row>
    <row r="10" spans="1:27" x14ac:dyDescent="0.25">
      <c r="A10" s="24">
        <v>27.3</v>
      </c>
      <c r="B10" s="138"/>
      <c r="C10" s="32">
        <f t="shared" si="0"/>
        <v>0.73800738007379807</v>
      </c>
      <c r="D10" s="24">
        <v>27.066666666666666</v>
      </c>
      <c r="E10" s="138"/>
      <c r="F10" s="32">
        <f t="shared" si="1"/>
        <v>-0.12300123001230623</v>
      </c>
      <c r="G10" s="24">
        <v>24.333333333333332</v>
      </c>
      <c r="H10" s="138"/>
      <c r="I10" s="32">
        <f t="shared" si="2"/>
        <v>-1.0840108401084116</v>
      </c>
      <c r="J10" s="24">
        <v>15.977499999999999</v>
      </c>
      <c r="K10" s="138"/>
      <c r="L10" s="33">
        <f t="shared" si="3"/>
        <v>-1.3734567901234578</v>
      </c>
      <c r="M10" s="24">
        <v>15.816666666666666</v>
      </c>
      <c r="N10" s="138"/>
      <c r="O10" s="33">
        <f t="shared" si="4"/>
        <v>1.3888888888888897</v>
      </c>
      <c r="P10" s="24">
        <v>15.521666666666668</v>
      </c>
      <c r="Q10" s="138"/>
      <c r="R10" s="33">
        <f t="shared" si="5"/>
        <v>1.4488017429193958</v>
      </c>
      <c r="S10" s="24">
        <v>4.0437226559869002</v>
      </c>
      <c r="T10" s="138"/>
      <c r="U10" s="34">
        <f t="shared" si="6"/>
        <v>-46.083697920174664</v>
      </c>
      <c r="V10" s="24">
        <v>3.8469383606214014</v>
      </c>
      <c r="W10" s="138"/>
      <c r="X10" s="34">
        <f t="shared" si="7"/>
        <v>3.9713070438216538</v>
      </c>
      <c r="Y10" s="24">
        <v>0.99886877204705471</v>
      </c>
      <c r="Z10" s="138"/>
      <c r="AA10" s="34">
        <f t="shared" si="8"/>
        <v>-64.326115284033762</v>
      </c>
    </row>
    <row r="11" spans="1:27" x14ac:dyDescent="0.25">
      <c r="A11" s="24">
        <v>27.1</v>
      </c>
      <c r="B11" s="138"/>
      <c r="C11" s="32">
        <f t="shared" si="0"/>
        <v>0</v>
      </c>
      <c r="D11" s="24">
        <v>26.4</v>
      </c>
      <c r="E11" s="138"/>
      <c r="F11" s="32">
        <f t="shared" si="1"/>
        <v>-2.5830258302583129</v>
      </c>
      <c r="G11" s="24">
        <v>25</v>
      </c>
      <c r="H11" s="138"/>
      <c r="I11" s="32">
        <f t="shared" si="2"/>
        <v>1.6260162601625958</v>
      </c>
      <c r="J11" s="24">
        <v>15.77</v>
      </c>
      <c r="K11" s="138"/>
      <c r="L11" s="33">
        <f t="shared" si="3"/>
        <v>-2.6543209876543195</v>
      </c>
      <c r="M11" s="24">
        <v>15.383333333333333</v>
      </c>
      <c r="N11" s="138"/>
      <c r="O11" s="33">
        <f t="shared" si="4"/>
        <v>-1.3888888888888897</v>
      </c>
      <c r="P11" s="24">
        <v>14.363333333333335</v>
      </c>
      <c r="Q11" s="138"/>
      <c r="R11" s="33">
        <f t="shared" si="5"/>
        <v>-6.1220043572984686</v>
      </c>
      <c r="S11" s="24">
        <v>4.6036248558255446</v>
      </c>
      <c r="T11" s="138"/>
      <c r="U11" s="34">
        <f t="shared" si="6"/>
        <v>-38.618335255659403</v>
      </c>
      <c r="V11" s="24">
        <v>2.8916892238139122</v>
      </c>
      <c r="W11" s="138"/>
      <c r="X11" s="34">
        <f t="shared" si="7"/>
        <v>-21.846237194218592</v>
      </c>
      <c r="Y11" s="24">
        <v>2.8340851806213831</v>
      </c>
      <c r="Z11" s="138"/>
      <c r="AA11" s="34">
        <f t="shared" si="8"/>
        <v>1.2173278793351188</v>
      </c>
    </row>
    <row r="12" spans="1:27" x14ac:dyDescent="0.25">
      <c r="A12" s="24">
        <v>27</v>
      </c>
      <c r="B12" s="138"/>
      <c r="C12" s="32">
        <f t="shared" si="0"/>
        <v>-0.36900369003690559</v>
      </c>
      <c r="D12" s="24">
        <v>26.666666666666668</v>
      </c>
      <c r="E12" s="138"/>
      <c r="F12" s="32">
        <f t="shared" si="1"/>
        <v>-1.5990159901599024</v>
      </c>
      <c r="G12" s="24">
        <v>25.5</v>
      </c>
      <c r="H12" s="138"/>
      <c r="I12" s="32">
        <f t="shared" si="2"/>
        <v>3.6585365853658476</v>
      </c>
      <c r="J12" s="24">
        <v>15.977499999999999</v>
      </c>
      <c r="K12" s="138"/>
      <c r="L12" s="33">
        <f t="shared" si="3"/>
        <v>-1.3734567901234578</v>
      </c>
      <c r="M12" s="24">
        <v>14.95</v>
      </c>
      <c r="N12" s="138"/>
      <c r="O12" s="33">
        <f t="shared" si="4"/>
        <v>-4.1666666666666687</v>
      </c>
      <c r="P12" s="24">
        <v>15.405833333333334</v>
      </c>
      <c r="Q12" s="138"/>
      <c r="R12" s="33">
        <f t="shared" si="5"/>
        <v>0.69172113289760129</v>
      </c>
      <c r="S12" s="24">
        <v>3.8378655248975377</v>
      </c>
      <c r="T12" s="138"/>
      <c r="U12" s="34">
        <f t="shared" si="6"/>
        <v>-48.828459668032828</v>
      </c>
      <c r="V12" s="24">
        <v>4.5772148576000005</v>
      </c>
      <c r="W12" s="138"/>
      <c r="X12" s="34">
        <f t="shared" si="7"/>
        <v>23.708509664864874</v>
      </c>
      <c r="Y12" s="24">
        <v>0.93648569087839761</v>
      </c>
      <c r="Z12" s="138"/>
      <c r="AA12" s="34">
        <f t="shared" si="8"/>
        <v>-66.55408246862865</v>
      </c>
    </row>
    <row r="13" spans="1:27" x14ac:dyDescent="0.25">
      <c r="A13" s="24">
        <v>27</v>
      </c>
      <c r="B13" s="138"/>
      <c r="C13" s="32">
        <f t="shared" si="0"/>
        <v>-0.36900369003690559</v>
      </c>
      <c r="D13" s="24">
        <v>27.066666666666666</v>
      </c>
      <c r="E13" s="138"/>
      <c r="F13" s="32">
        <f t="shared" si="1"/>
        <v>-0.12300123001230623</v>
      </c>
      <c r="G13" s="24">
        <v>24.333333333333332</v>
      </c>
      <c r="H13" s="138"/>
      <c r="I13" s="32">
        <f t="shared" si="2"/>
        <v>-1.0840108401084116</v>
      </c>
      <c r="J13" s="24">
        <v>15.977499999999999</v>
      </c>
      <c r="K13" s="138"/>
      <c r="L13" s="33">
        <f t="shared" si="3"/>
        <v>-1.3734567901234578</v>
      </c>
      <c r="M13" s="24">
        <v>16.033333333333335</v>
      </c>
      <c r="N13" s="138"/>
      <c r="O13" s="33">
        <f t="shared" si="4"/>
        <v>2.7777777777777906</v>
      </c>
      <c r="P13" s="24">
        <v>15.174166666666668</v>
      </c>
      <c r="Q13" s="138"/>
      <c r="R13" s="33">
        <f t="shared" si="5"/>
        <v>-0.8224400871459645</v>
      </c>
      <c r="S13" s="24">
        <v>6.3232470718988898</v>
      </c>
      <c r="T13" s="138"/>
      <c r="U13" s="34">
        <f t="shared" si="6"/>
        <v>-15.690039041348136</v>
      </c>
      <c r="V13" s="24">
        <v>4.68</v>
      </c>
      <c r="W13" s="138"/>
      <c r="X13" s="34">
        <f t="shared" si="7"/>
        <v>26.486486486486474</v>
      </c>
      <c r="Y13" s="24">
        <v>3.5168605136846707</v>
      </c>
      <c r="Z13" s="138"/>
      <c r="AA13" s="34">
        <f t="shared" si="8"/>
        <v>25.602161203023961</v>
      </c>
    </row>
    <row r="14" spans="1:27" x14ac:dyDescent="0.25">
      <c r="A14" s="24">
        <v>26.9</v>
      </c>
      <c r="B14" s="139"/>
      <c r="C14" s="32">
        <f t="shared" si="0"/>
        <v>-0.73800738007381117</v>
      </c>
      <c r="D14" s="24">
        <v>28</v>
      </c>
      <c r="E14" s="139"/>
      <c r="F14" s="32">
        <f t="shared" si="1"/>
        <v>3.3210332103320979</v>
      </c>
      <c r="G14" s="24">
        <v>24</v>
      </c>
      <c r="H14" s="139"/>
      <c r="I14" s="32">
        <f t="shared" si="2"/>
        <v>-2.4390243902439082</v>
      </c>
      <c r="J14" s="24">
        <v>15.977499999999999</v>
      </c>
      <c r="K14" s="139"/>
      <c r="L14" s="33">
        <f t="shared" si="3"/>
        <v>-1.3734567901234578</v>
      </c>
      <c r="M14" s="24">
        <v>16.033333333333335</v>
      </c>
      <c r="N14" s="139"/>
      <c r="O14" s="33">
        <f t="shared" si="4"/>
        <v>2.7777777777777906</v>
      </c>
      <c r="P14" s="24">
        <v>15.521666666666668</v>
      </c>
      <c r="Q14" s="139"/>
      <c r="R14" s="33">
        <f t="shared" si="5"/>
        <v>1.4488017429193958</v>
      </c>
      <c r="S14" s="24">
        <v>7.0384393256559017</v>
      </c>
      <c r="T14" s="139"/>
      <c r="U14" s="34">
        <f t="shared" si="6"/>
        <v>-6.1541423245879781</v>
      </c>
      <c r="V14" s="24">
        <v>3.5434101919202892</v>
      </c>
      <c r="W14" s="139"/>
      <c r="X14" s="34">
        <f t="shared" si="7"/>
        <v>-4.2321569751273245</v>
      </c>
      <c r="Y14" s="24">
        <v>2.9343004190085002</v>
      </c>
      <c r="Z14" s="139"/>
      <c r="AA14" s="34">
        <f t="shared" si="8"/>
        <v>4.7964435360178728</v>
      </c>
    </row>
    <row r="15" spans="1:27" x14ac:dyDescent="0.25">
      <c r="A15" s="140" t="s">
        <v>51</v>
      </c>
      <c r="B15" s="141"/>
      <c r="C15" s="141"/>
      <c r="D15" s="141"/>
      <c r="E15" s="141"/>
      <c r="F15" s="141"/>
      <c r="G15" s="141"/>
      <c r="H15" s="141"/>
      <c r="I15" s="142"/>
      <c r="J15" s="134" t="s">
        <v>52</v>
      </c>
      <c r="K15" s="135"/>
      <c r="L15" s="135"/>
      <c r="M15" s="135"/>
      <c r="N15" s="135"/>
      <c r="O15" s="135"/>
      <c r="P15" s="135"/>
      <c r="Q15" s="135"/>
      <c r="R15" s="136"/>
      <c r="S15" s="131" t="s">
        <v>53</v>
      </c>
      <c r="T15" s="132"/>
      <c r="U15" s="132"/>
      <c r="V15" s="132"/>
      <c r="W15" s="132"/>
      <c r="X15" s="132"/>
      <c r="Y15" s="132"/>
      <c r="Z15" s="132"/>
      <c r="AA15" s="133"/>
    </row>
  </sheetData>
  <mergeCells count="22">
    <mergeCell ref="A1:AA1"/>
    <mergeCell ref="G2:I2"/>
    <mergeCell ref="H5:H14"/>
    <mergeCell ref="J2:L2"/>
    <mergeCell ref="K5:K14"/>
    <mergeCell ref="Y2:AA2"/>
    <mergeCell ref="Z5:Z14"/>
    <mergeCell ref="S2:U2"/>
    <mergeCell ref="T5:T14"/>
    <mergeCell ref="V2:X2"/>
    <mergeCell ref="W5:W14"/>
    <mergeCell ref="A15:I15"/>
    <mergeCell ref="A2:C2"/>
    <mergeCell ref="B5:B14"/>
    <mergeCell ref="D2:F2"/>
    <mergeCell ref="E5:E14"/>
    <mergeCell ref="S15:AA15"/>
    <mergeCell ref="J15:R15"/>
    <mergeCell ref="M2:O2"/>
    <mergeCell ref="N5:N14"/>
    <mergeCell ref="P2:R2"/>
    <mergeCell ref="Q5:Q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6FDD8-27CF-4FC9-B3F3-1A8EFD675BFE}">
  <sheetPr>
    <tabColor rgb="FF00B050"/>
  </sheetPr>
  <dimension ref="A1:M39"/>
  <sheetViews>
    <sheetView workbookViewId="0"/>
  </sheetViews>
  <sheetFormatPr defaultColWidth="9" defaultRowHeight="13.8" x14ac:dyDescent="0.25"/>
  <cols>
    <col min="1" max="1" width="17.44140625" style="4" customWidth="1"/>
    <col min="2" max="2" width="21.109375" style="4" customWidth="1"/>
    <col min="3" max="3" width="14.33203125" style="4" customWidth="1"/>
    <col min="4" max="4" width="17.44140625" style="4" customWidth="1"/>
    <col min="5" max="5" width="17.109375" style="4" customWidth="1"/>
    <col min="6" max="6" width="9" style="4"/>
    <col min="7" max="7" width="31.109375" style="4" customWidth="1"/>
    <col min="8" max="8" width="11.109375" style="4" customWidth="1"/>
    <col min="9" max="10" width="9" style="4"/>
    <col min="11" max="11" width="31.109375" style="4" customWidth="1"/>
    <col min="12" max="16384" width="9" style="4"/>
  </cols>
  <sheetData>
    <row r="1" spans="1:13" s="19" customFormat="1" ht="24.9" customHeight="1" x14ac:dyDescent="0.25">
      <c r="A1" s="25" t="s">
        <v>93</v>
      </c>
      <c r="B1" s="25" t="s">
        <v>94</v>
      </c>
      <c r="D1" s="127" t="s">
        <v>97</v>
      </c>
      <c r="E1" s="128"/>
      <c r="F1" s="128"/>
      <c r="G1" s="128"/>
      <c r="H1" s="128"/>
      <c r="I1" s="128"/>
      <c r="J1" s="128"/>
      <c r="K1" s="128"/>
      <c r="L1" s="128"/>
      <c r="M1" s="129"/>
    </row>
    <row r="2" spans="1:13" s="47" customFormat="1" ht="45" customHeight="1" x14ac:dyDescent="0.25">
      <c r="A2" s="46" t="s">
        <v>156</v>
      </c>
      <c r="B2" s="46" t="s">
        <v>92</v>
      </c>
      <c r="D2" s="76" t="s">
        <v>95</v>
      </c>
      <c r="E2" s="77" t="s">
        <v>96</v>
      </c>
      <c r="F2" s="78"/>
      <c r="G2" s="143" t="s">
        <v>95</v>
      </c>
      <c r="H2" s="144"/>
      <c r="I2" s="145"/>
      <c r="J2" s="78"/>
      <c r="K2" s="146" t="s">
        <v>96</v>
      </c>
      <c r="L2" s="146"/>
      <c r="M2" s="146"/>
    </row>
    <row r="3" spans="1:13" s="19" customFormat="1" ht="24.9" customHeight="1" x14ac:dyDescent="0.25">
      <c r="A3" s="20" t="s">
        <v>91</v>
      </c>
      <c r="B3" s="20" t="s">
        <v>91</v>
      </c>
      <c r="D3" s="20" t="s">
        <v>91</v>
      </c>
      <c r="E3" s="20" t="s">
        <v>91</v>
      </c>
      <c r="F3" s="4"/>
      <c r="G3" s="40"/>
      <c r="H3" s="39" t="s">
        <v>108</v>
      </c>
      <c r="I3" s="41" t="s">
        <v>22</v>
      </c>
      <c r="J3" s="4"/>
      <c r="K3" s="52"/>
      <c r="L3" s="51" t="s">
        <v>108</v>
      </c>
      <c r="M3" s="66" t="s">
        <v>22</v>
      </c>
    </row>
    <row r="4" spans="1:13" ht="19.8" x14ac:dyDescent="0.25">
      <c r="A4" s="22">
        <v>0.73060000000000003</v>
      </c>
      <c r="B4" s="22">
        <v>1.0210300000000001</v>
      </c>
      <c r="D4" s="38">
        <v>1.677503833198345</v>
      </c>
      <c r="E4" s="38">
        <v>0.26213055579620781</v>
      </c>
      <c r="G4" s="42" t="s">
        <v>98</v>
      </c>
      <c r="H4" s="43">
        <f>COUNTIF(D4:D39,"&lt;1.0")</f>
        <v>0</v>
      </c>
      <c r="I4" s="44">
        <f>H4/36</f>
        <v>0</v>
      </c>
      <c r="K4" s="67" t="s">
        <v>114</v>
      </c>
      <c r="L4" s="68">
        <f>COUNTIF(E4:E39,"&lt;0.2")</f>
        <v>0</v>
      </c>
      <c r="M4" s="69">
        <f>L4/36</f>
        <v>0</v>
      </c>
    </row>
    <row r="5" spans="1:13" ht="19.8" x14ac:dyDescent="0.25">
      <c r="A5" s="22">
        <v>0.73611000000000004</v>
      </c>
      <c r="B5" s="22">
        <v>0.82262999999999997</v>
      </c>
      <c r="D5" s="38">
        <v>1.4709607620986194</v>
      </c>
      <c r="E5" s="38">
        <v>0.42559991245102885</v>
      </c>
      <c r="G5" s="42" t="s">
        <v>99</v>
      </c>
      <c r="H5" s="43">
        <f>COUNTIF(D4:D39,"&lt;1.1")-COUNTIF(D4:D39,"&lt;1.0")</f>
        <v>3</v>
      </c>
      <c r="I5" s="65">
        <f t="shared" ref="I5:I13" si="0">H5/36</f>
        <v>8.3333333333333329E-2</v>
      </c>
      <c r="K5" s="67" t="s">
        <v>109</v>
      </c>
      <c r="L5" s="68">
        <f>COUNTIF(E4:E39,"&lt;0.3")-COUNTIF(E4:E39,"&lt;0.2")</f>
        <v>5</v>
      </c>
      <c r="M5" s="70">
        <f t="shared" ref="M5:M9" si="1">L5/36</f>
        <v>0.1388888888888889</v>
      </c>
    </row>
    <row r="6" spans="1:13" ht="19.8" x14ac:dyDescent="0.25">
      <c r="A6" s="22">
        <v>0.77805999999999997</v>
      </c>
      <c r="B6" s="22">
        <v>0.84916000000000003</v>
      </c>
      <c r="D6" s="38">
        <v>1.7973725798187214</v>
      </c>
      <c r="E6" s="38">
        <v>0.31600562982668468</v>
      </c>
      <c r="G6" s="42" t="s">
        <v>100</v>
      </c>
      <c r="H6" s="43">
        <f>COUNTIF(D4:D39,"&lt;1.2")-COUNTIF(D4:D39,"&lt;1.1")</f>
        <v>4</v>
      </c>
      <c r="I6" s="65">
        <f t="shared" si="0"/>
        <v>0.1111111111111111</v>
      </c>
      <c r="K6" s="67" t="s">
        <v>110</v>
      </c>
      <c r="L6" s="68">
        <f>COUNTIF(E4:E39,"&lt;0.4")-COUNTIF(E4:E39,"&lt;0.3")</f>
        <v>20</v>
      </c>
      <c r="M6" s="70">
        <f t="shared" si="1"/>
        <v>0.55555555555555558</v>
      </c>
    </row>
    <row r="7" spans="1:13" ht="19.8" x14ac:dyDescent="0.25">
      <c r="A7" s="22">
        <v>0.83665999999999996</v>
      </c>
      <c r="B7" s="22">
        <v>0.81759999999999999</v>
      </c>
      <c r="D7" s="38">
        <v>1.2707404380733753</v>
      </c>
      <c r="E7" s="38">
        <v>0.30757530039404285</v>
      </c>
      <c r="G7" s="42" t="s">
        <v>101</v>
      </c>
      <c r="H7" s="43">
        <f>COUNTIF(D4:D39,"&lt;1.3")-COUNTIF(D4:D39,"&lt;1.2")</f>
        <v>9</v>
      </c>
      <c r="I7" s="65">
        <f t="shared" si="0"/>
        <v>0.25</v>
      </c>
      <c r="K7" s="67" t="s">
        <v>111</v>
      </c>
      <c r="L7" s="68">
        <f>COUNTIF(E4:E39,"&lt;0.5")-COUNTIF(E4:E39,"&lt;0.4")</f>
        <v>10</v>
      </c>
      <c r="M7" s="70">
        <f t="shared" si="1"/>
        <v>0.27777777777777779</v>
      </c>
    </row>
    <row r="8" spans="1:13" ht="19.8" x14ac:dyDescent="0.25">
      <c r="A8" s="22">
        <v>0.93515000000000004</v>
      </c>
      <c r="B8" s="22">
        <v>0.92820999999999998</v>
      </c>
      <c r="D8" s="38">
        <v>1.2587535634113376</v>
      </c>
      <c r="E8" s="38">
        <v>0.31007805444435838</v>
      </c>
      <c r="G8" s="42" t="s">
        <v>102</v>
      </c>
      <c r="H8" s="43">
        <f>COUNTIF(D4:D39,"&lt;1.4")-COUNTIF(D4:D39,"&lt;1.3")</f>
        <v>3</v>
      </c>
      <c r="I8" s="65">
        <f t="shared" si="0"/>
        <v>8.3333333333333329E-2</v>
      </c>
      <c r="K8" s="67" t="s">
        <v>112</v>
      </c>
      <c r="L8" s="68">
        <f>COUNTIF(E4:E39,"&lt;0.6")-COUNTIF(E4:E39,"&lt;0.5")</f>
        <v>1</v>
      </c>
      <c r="M8" s="70">
        <f t="shared" si="1"/>
        <v>2.7777777777777776E-2</v>
      </c>
    </row>
    <row r="9" spans="1:13" ht="19.8" x14ac:dyDescent="0.25">
      <c r="A9" s="22">
        <v>0.58821000000000001</v>
      </c>
      <c r="B9" s="22">
        <v>0.90049999999999997</v>
      </c>
      <c r="D9" s="38">
        <v>1.192232995231898</v>
      </c>
      <c r="E9" s="38">
        <v>0.30981460664958832</v>
      </c>
      <c r="G9" s="42" t="s">
        <v>103</v>
      </c>
      <c r="H9" s="43">
        <f>COUNTIF(D4:D39,"&lt;1.5")-COUNTIF(D4:D39,"&lt;1.4")</f>
        <v>5</v>
      </c>
      <c r="I9" s="65">
        <f t="shared" si="0"/>
        <v>0.1388888888888889</v>
      </c>
      <c r="K9" s="67" t="s">
        <v>113</v>
      </c>
      <c r="L9" s="68">
        <f>COUNTIF(E4:E39,"&lt;0.7")-COUNTIF(E4:E39,"&lt;0.6")</f>
        <v>0</v>
      </c>
      <c r="M9" s="69">
        <f t="shared" si="1"/>
        <v>0</v>
      </c>
    </row>
    <row r="10" spans="1:13" ht="19.8" x14ac:dyDescent="0.25">
      <c r="A10" s="22">
        <v>0.61909000000000003</v>
      </c>
      <c r="B10" s="22">
        <v>0.91979999999999995</v>
      </c>
      <c r="D10" s="38">
        <v>1.4724097249698547</v>
      </c>
      <c r="E10" s="38">
        <v>0.33378835597366363</v>
      </c>
      <c r="G10" s="42" t="s">
        <v>104</v>
      </c>
      <c r="H10" s="43">
        <f>COUNTIF(D4:D39,"&lt;1.6")-COUNTIF(D4:D39,"&lt;1.5")</f>
        <v>2</v>
      </c>
      <c r="I10" s="65">
        <f t="shared" si="0"/>
        <v>5.5555555555555552E-2</v>
      </c>
      <c r="K10" s="5" t="s">
        <v>24</v>
      </c>
      <c r="L10" s="6">
        <f>SUM(L4:L9)</f>
        <v>36</v>
      </c>
      <c r="M10" s="6">
        <f>SUM(M4:M9)</f>
        <v>1</v>
      </c>
    </row>
    <row r="11" spans="1:13" ht="19.8" x14ac:dyDescent="0.25">
      <c r="A11" s="22">
        <v>0.50970000000000004</v>
      </c>
      <c r="B11" s="22">
        <v>0.89970000000000006</v>
      </c>
      <c r="D11" s="38">
        <v>1.4768883374809458</v>
      </c>
      <c r="E11" s="38">
        <v>0.44443642977708803</v>
      </c>
      <c r="G11" s="42" t="s">
        <v>105</v>
      </c>
      <c r="H11" s="43">
        <f>COUNTIF(D4:D39,"&lt;1.7")-COUNTIF(D4:D39,"&lt;1.6")</f>
        <v>6</v>
      </c>
      <c r="I11" s="65">
        <f t="shared" si="0"/>
        <v>0.16666666666666666</v>
      </c>
    </row>
    <row r="12" spans="1:13" ht="19.8" x14ac:dyDescent="0.25">
      <c r="A12" s="22">
        <v>0.59533000000000003</v>
      </c>
      <c r="B12" s="22">
        <v>0.92569000000000001</v>
      </c>
      <c r="D12" s="38">
        <v>1.5094241401350479</v>
      </c>
      <c r="E12" s="38">
        <v>0.34300902879061568</v>
      </c>
      <c r="G12" s="42" t="s">
        <v>106</v>
      </c>
      <c r="H12" s="43">
        <f>COUNTIF(D4:D39,"&lt;1.8")-COUNTIF(D4:D39,"&lt;1.7")</f>
        <v>4</v>
      </c>
      <c r="I12" s="65">
        <f t="shared" si="0"/>
        <v>0.1111111111111111</v>
      </c>
    </row>
    <row r="13" spans="1:13" ht="19.8" x14ac:dyDescent="0.25">
      <c r="A13" s="22">
        <v>0.88177000000000005</v>
      </c>
      <c r="B13" s="22">
        <v>0.92542000000000002</v>
      </c>
      <c r="D13" s="38">
        <v>1.2783804241217069</v>
      </c>
      <c r="E13" s="38">
        <v>0.3594745159637443</v>
      </c>
      <c r="G13" s="42" t="s">
        <v>107</v>
      </c>
      <c r="H13" s="43">
        <f>COUNTIF(D4:D39,"&lt;1.9")-COUNTIF(D4:D39,"&lt;1.8")</f>
        <v>0</v>
      </c>
      <c r="I13" s="44">
        <f t="shared" si="0"/>
        <v>0</v>
      </c>
    </row>
    <row r="14" spans="1:13" ht="18" x14ac:dyDescent="0.25">
      <c r="A14" s="22">
        <v>0.89549000000000001</v>
      </c>
      <c r="B14" s="22">
        <v>0.98951999999999996</v>
      </c>
      <c r="D14" s="38">
        <v>1.0909373181428106</v>
      </c>
      <c r="E14" s="38">
        <v>0.59157202315616553</v>
      </c>
      <c r="G14" s="5" t="s">
        <v>24</v>
      </c>
      <c r="H14" s="6">
        <f>SUM(H4:H13)</f>
        <v>36</v>
      </c>
      <c r="I14" s="6">
        <f>SUM(I4:I13)</f>
        <v>1</v>
      </c>
    </row>
    <row r="15" spans="1:13" x14ac:dyDescent="0.25">
      <c r="A15" s="22">
        <v>0.68681000000000003</v>
      </c>
      <c r="B15" s="22">
        <v>0.91712000000000005</v>
      </c>
      <c r="D15" s="38">
        <v>1.7535780729061132</v>
      </c>
      <c r="E15" s="38">
        <v>0.44483160146924311</v>
      </c>
    </row>
    <row r="16" spans="1:13" x14ac:dyDescent="0.25">
      <c r="A16" s="22">
        <v>0.83064000000000004</v>
      </c>
      <c r="B16" s="22">
        <v>1.0004</v>
      </c>
      <c r="D16" s="38">
        <v>1.2320891688719422</v>
      </c>
      <c r="E16" s="38">
        <v>0.41506200066022653</v>
      </c>
      <c r="H16" s="45"/>
    </row>
    <row r="17" spans="1:5" x14ac:dyDescent="0.25">
      <c r="A17" s="22">
        <v>0.74994000000000005</v>
      </c>
      <c r="B17" s="22">
        <v>0.91481000000000001</v>
      </c>
      <c r="D17" s="38">
        <v>1.3164115505289589</v>
      </c>
      <c r="E17" s="38">
        <v>0.31152701731559373</v>
      </c>
    </row>
    <row r="18" spans="1:5" x14ac:dyDescent="0.25">
      <c r="A18" s="22">
        <v>1.1436500000000001</v>
      </c>
      <c r="B18" s="22">
        <v>0.74492999999999998</v>
      </c>
      <c r="D18" s="38">
        <v>1.7691326869981843</v>
      </c>
      <c r="E18" s="38">
        <v>0.40162616312695359</v>
      </c>
    </row>
    <row r="19" spans="1:5" x14ac:dyDescent="0.25">
      <c r="A19" s="22">
        <v>0.67390000000000005</v>
      </c>
      <c r="B19" s="22">
        <v>0.95286000000000004</v>
      </c>
      <c r="D19" s="38">
        <v>1.2386384800686037</v>
      </c>
      <c r="E19" s="38">
        <v>0.31903527946654037</v>
      </c>
    </row>
    <row r="20" spans="1:5" x14ac:dyDescent="0.25">
      <c r="A20" s="22">
        <v>0.69501999999999997</v>
      </c>
      <c r="B20" s="22">
        <v>0.87343999999999999</v>
      </c>
      <c r="D20" s="38">
        <v>1.6469470999854683</v>
      </c>
      <c r="E20" s="38">
        <v>0.30573116583065241</v>
      </c>
    </row>
    <row r="21" spans="1:5" x14ac:dyDescent="0.25">
      <c r="A21" s="22">
        <v>0.96728999999999998</v>
      </c>
      <c r="B21" s="22">
        <v>0.89503999999999995</v>
      </c>
      <c r="D21" s="38">
        <v>1.3385154758176914</v>
      </c>
      <c r="E21" s="38">
        <v>0.32048424233777567</v>
      </c>
    </row>
    <row r="22" spans="1:5" x14ac:dyDescent="0.25">
      <c r="A22" s="22">
        <v>0.75831999999999999</v>
      </c>
      <c r="B22" s="22">
        <v>0.83309</v>
      </c>
      <c r="D22" s="38">
        <v>1.6299598240691275</v>
      </c>
      <c r="E22" s="38">
        <v>0.4229654345033283</v>
      </c>
    </row>
    <row r="23" spans="1:5" x14ac:dyDescent="0.25">
      <c r="A23" s="22">
        <v>1.17367</v>
      </c>
      <c r="B23" s="22">
        <v>0.92237000000000002</v>
      </c>
      <c r="D23" s="38">
        <v>1.6786703260942974</v>
      </c>
      <c r="E23" s="38">
        <v>0.29624704521893036</v>
      </c>
    </row>
    <row r="24" spans="1:5" x14ac:dyDescent="0.25">
      <c r="A24" s="22">
        <v>0.99231000000000003</v>
      </c>
      <c r="B24" s="22">
        <v>0.85436000000000001</v>
      </c>
      <c r="D24" s="38">
        <v>1.4943376401436896</v>
      </c>
      <c r="E24" s="38">
        <v>0.30296496398556683</v>
      </c>
    </row>
    <row r="25" spans="1:5" x14ac:dyDescent="0.25">
      <c r="A25" s="22">
        <v>1.01423</v>
      </c>
      <c r="B25" s="22">
        <v>0.69952999999999999</v>
      </c>
      <c r="D25" s="38">
        <v>1.2620008589969363</v>
      </c>
      <c r="E25" s="38">
        <v>0.33181249751288816</v>
      </c>
    </row>
    <row r="26" spans="1:5" x14ac:dyDescent="0.25">
      <c r="A26" s="22">
        <v>0.95208000000000004</v>
      </c>
      <c r="B26" s="22">
        <v>0.94584000000000001</v>
      </c>
      <c r="D26" s="38">
        <v>1.1686283449363339</v>
      </c>
      <c r="E26" s="38">
        <v>0.26239400359097786</v>
      </c>
    </row>
    <row r="27" spans="1:5" x14ac:dyDescent="0.25">
      <c r="A27" s="22">
        <v>0.95782</v>
      </c>
      <c r="B27" s="22">
        <v>0.83416000000000001</v>
      </c>
      <c r="D27" s="38">
        <v>1.2237309603480071</v>
      </c>
      <c r="E27" s="38">
        <v>0.2983546275770908</v>
      </c>
    </row>
    <row r="28" spans="1:5" x14ac:dyDescent="0.25">
      <c r="A28" s="22">
        <v>0.74787999999999999</v>
      </c>
      <c r="B28" s="22">
        <v>0.80896999999999997</v>
      </c>
      <c r="D28" s="38">
        <v>1.2105969122909781</v>
      </c>
      <c r="E28" s="38">
        <v>0.33905731186906479</v>
      </c>
    </row>
    <row r="29" spans="1:5" x14ac:dyDescent="0.25">
      <c r="A29" s="22">
        <v>0.73921000000000003</v>
      </c>
      <c r="B29" s="22">
        <v>0.86116999999999999</v>
      </c>
      <c r="D29" s="38">
        <v>1.4493497513966249</v>
      </c>
      <c r="E29" s="38">
        <v>0.48658807694029732</v>
      </c>
    </row>
    <row r="30" spans="1:5" x14ac:dyDescent="0.25">
      <c r="A30" s="22">
        <v>0.93428999999999995</v>
      </c>
      <c r="B30" s="22">
        <v>0.81213000000000002</v>
      </c>
      <c r="D30" s="38">
        <v>1.6674957219990023</v>
      </c>
      <c r="E30" s="38">
        <v>0.28794843968367351</v>
      </c>
    </row>
    <row r="31" spans="1:5" x14ac:dyDescent="0.25">
      <c r="A31" s="22">
        <v>1.1196600000000001</v>
      </c>
      <c r="B31" s="22">
        <v>0.83303000000000005</v>
      </c>
      <c r="D31" s="38">
        <v>1.1012219948505475</v>
      </c>
      <c r="E31" s="38">
        <v>0.36197727001405983</v>
      </c>
    </row>
    <row r="32" spans="1:5" x14ac:dyDescent="0.25">
      <c r="D32" s="38">
        <v>1.0158506824798594</v>
      </c>
      <c r="E32" s="38">
        <v>0.39767444620540271</v>
      </c>
    </row>
    <row r="33" spans="4:5" x14ac:dyDescent="0.25">
      <c r="D33" s="38">
        <v>1.1680999636926603</v>
      </c>
      <c r="E33" s="38">
        <v>0.35473245565788325</v>
      </c>
    </row>
    <row r="34" spans="4:5" x14ac:dyDescent="0.25">
      <c r="D34" s="38">
        <v>1.0015843889006728</v>
      </c>
      <c r="E34" s="38">
        <v>0.30968288275220329</v>
      </c>
    </row>
    <row r="35" spans="4:5" x14ac:dyDescent="0.25">
      <c r="D35" s="38">
        <v>1.6931599538345761</v>
      </c>
      <c r="E35" s="38">
        <v>0.44496332536662814</v>
      </c>
    </row>
    <row r="36" spans="4:5" x14ac:dyDescent="0.25">
      <c r="D36" s="38">
        <v>1.7857021545122629</v>
      </c>
      <c r="E36" s="38">
        <v>0.41084683594390564</v>
      </c>
    </row>
    <row r="37" spans="4:5" x14ac:dyDescent="0.25">
      <c r="D37" s="38">
        <v>1.3097061369971794</v>
      </c>
      <c r="E37" s="38">
        <v>0.33945248356121988</v>
      </c>
    </row>
    <row r="38" spans="4:5" x14ac:dyDescent="0.25">
      <c r="D38" s="38">
        <v>1.2289392897499325</v>
      </c>
      <c r="E38" s="38">
        <v>0.42349233009286841</v>
      </c>
    </row>
    <row r="39" spans="4:5" x14ac:dyDescent="0.25">
      <c r="D39" s="38">
        <v>1.5700471240586324</v>
      </c>
      <c r="E39" s="38">
        <v>0.38581929544075011</v>
      </c>
    </row>
  </sheetData>
  <mergeCells count="3">
    <mergeCell ref="D1:M1"/>
    <mergeCell ref="G2:I2"/>
    <mergeCell ref="K2:M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CB41C-D3A8-49F1-B37B-6D566F1420FF}">
  <sheetPr>
    <tabColor rgb="FF00B0F0"/>
  </sheetPr>
  <dimension ref="A1:J21"/>
  <sheetViews>
    <sheetView workbookViewId="0">
      <selection sqref="A1:J1"/>
    </sheetView>
  </sheetViews>
  <sheetFormatPr defaultColWidth="9" defaultRowHeight="17.399999999999999" x14ac:dyDescent="0.25"/>
  <cols>
    <col min="1" max="1" width="19.109375" style="4" customWidth="1"/>
    <col min="2" max="2" width="12.44140625" style="19" customWidth="1"/>
    <col min="3" max="3" width="18.33203125" style="4" customWidth="1"/>
    <col min="4" max="4" width="25.6640625" style="4" customWidth="1"/>
    <col min="5" max="5" width="9.6640625" style="4" customWidth="1"/>
    <col min="6" max="6" width="34.109375" style="4" customWidth="1"/>
    <col min="7" max="7" width="9.6640625" style="4" customWidth="1"/>
    <col min="8" max="8" width="21.109375" style="4" customWidth="1"/>
    <col min="9" max="9" width="17.6640625" style="55" customWidth="1"/>
    <col min="10" max="10" width="9.6640625" style="4" customWidth="1"/>
    <col min="11" max="16384" width="9" style="4"/>
  </cols>
  <sheetData>
    <row r="1" spans="1:10" s="19" customFormat="1" ht="24.9" customHeight="1" x14ac:dyDescent="0.25">
      <c r="A1" s="127" t="s">
        <v>269</v>
      </c>
      <c r="B1" s="128"/>
      <c r="C1" s="128"/>
      <c r="D1" s="128"/>
      <c r="E1" s="128"/>
      <c r="F1" s="128"/>
      <c r="G1" s="128"/>
      <c r="H1" s="128"/>
      <c r="I1" s="128"/>
      <c r="J1" s="128"/>
    </row>
    <row r="2" spans="1:10" s="47" customFormat="1" ht="47.25" customHeight="1" x14ac:dyDescent="0.25">
      <c r="A2" s="147" t="s">
        <v>137</v>
      </c>
      <c r="B2" s="148"/>
      <c r="C2" s="46" t="s">
        <v>124</v>
      </c>
      <c r="D2" s="46" t="s">
        <v>119</v>
      </c>
      <c r="E2" s="48" t="s">
        <v>118</v>
      </c>
      <c r="F2" s="46" t="s">
        <v>125</v>
      </c>
      <c r="G2" s="50" t="s">
        <v>120</v>
      </c>
      <c r="H2" s="46" t="s">
        <v>121</v>
      </c>
      <c r="I2" s="54" t="s">
        <v>122</v>
      </c>
      <c r="J2" s="103" t="s">
        <v>123</v>
      </c>
    </row>
    <row r="3" spans="1:10" s="19" customFormat="1" ht="41.25" customHeight="1" x14ac:dyDescent="0.25">
      <c r="A3" s="20"/>
      <c r="B3" s="20"/>
      <c r="C3" s="20" t="s">
        <v>129</v>
      </c>
      <c r="D3" s="20" t="s">
        <v>130</v>
      </c>
      <c r="E3" s="49" t="s">
        <v>131</v>
      </c>
      <c r="F3" s="20" t="s">
        <v>132</v>
      </c>
      <c r="G3" s="16" t="s">
        <v>133</v>
      </c>
      <c r="H3" s="20" t="s">
        <v>134</v>
      </c>
      <c r="I3" s="53" t="s">
        <v>135</v>
      </c>
      <c r="J3" s="51" t="s">
        <v>136</v>
      </c>
    </row>
    <row r="4" spans="1:10" ht="20.100000000000001" customHeight="1" x14ac:dyDescent="0.25">
      <c r="A4" s="149" t="s">
        <v>115</v>
      </c>
      <c r="B4" s="20" t="s">
        <v>217</v>
      </c>
      <c r="C4" s="14">
        <v>120</v>
      </c>
      <c r="D4" s="14">
        <v>71</v>
      </c>
      <c r="E4" s="60">
        <f>D4/C4</f>
        <v>0.59166666666666667</v>
      </c>
      <c r="F4" s="14">
        <v>17</v>
      </c>
      <c r="G4" s="58">
        <f>F4/D4</f>
        <v>0.23943661971830985</v>
      </c>
      <c r="H4" s="14">
        <v>202.4</v>
      </c>
      <c r="I4" s="24">
        <v>93.7</v>
      </c>
      <c r="J4" s="56">
        <f>I4/H4</f>
        <v>0.46294466403162055</v>
      </c>
    </row>
    <row r="5" spans="1:10" ht="20.100000000000001" customHeight="1" x14ac:dyDescent="0.25">
      <c r="A5" s="150"/>
      <c r="B5" s="20" t="s">
        <v>218</v>
      </c>
      <c r="C5" s="14">
        <v>120</v>
      </c>
      <c r="D5" s="14">
        <v>88</v>
      </c>
      <c r="E5" s="60">
        <f t="shared" ref="E5:E7" si="0">D5/C5</f>
        <v>0.73333333333333328</v>
      </c>
      <c r="F5" s="14">
        <v>36</v>
      </c>
      <c r="G5" s="58">
        <f t="shared" ref="G5:G7" si="1">F5/D5</f>
        <v>0.40909090909090912</v>
      </c>
      <c r="H5" s="14">
        <v>220.9</v>
      </c>
      <c r="I5" s="24">
        <v>142.1</v>
      </c>
      <c r="J5" s="56">
        <f t="shared" ref="J5:J7" si="2">I5/H5</f>
        <v>0.64327750113173376</v>
      </c>
    </row>
    <row r="6" spans="1:10" ht="20.100000000000001" customHeight="1" x14ac:dyDescent="0.25">
      <c r="A6" s="150"/>
      <c r="B6" s="20" t="s">
        <v>219</v>
      </c>
      <c r="C6" s="14">
        <v>120</v>
      </c>
      <c r="D6" s="14">
        <v>80</v>
      </c>
      <c r="E6" s="60">
        <f t="shared" si="0"/>
        <v>0.66666666666666663</v>
      </c>
      <c r="F6" s="14">
        <v>7</v>
      </c>
      <c r="G6" s="58">
        <f t="shared" si="1"/>
        <v>8.7499999999999994E-2</v>
      </c>
      <c r="H6" s="14">
        <v>199.4</v>
      </c>
      <c r="I6" s="24">
        <v>74.599999999999994</v>
      </c>
      <c r="J6" s="56">
        <f t="shared" si="2"/>
        <v>0.37412236710130387</v>
      </c>
    </row>
    <row r="7" spans="1:10" ht="20.100000000000001" customHeight="1" x14ac:dyDescent="0.25">
      <c r="A7" s="151"/>
      <c r="B7" s="20" t="s">
        <v>220</v>
      </c>
      <c r="C7" s="14">
        <v>120</v>
      </c>
      <c r="D7" s="14">
        <v>91</v>
      </c>
      <c r="E7" s="60">
        <f t="shared" si="0"/>
        <v>0.7583333333333333</v>
      </c>
      <c r="F7" s="14">
        <v>22</v>
      </c>
      <c r="G7" s="58">
        <f t="shared" si="1"/>
        <v>0.24175824175824176</v>
      </c>
      <c r="H7" s="14">
        <v>211.6</v>
      </c>
      <c r="I7" s="24">
        <v>116.5</v>
      </c>
      <c r="J7" s="56">
        <f t="shared" si="2"/>
        <v>0.55056710775047257</v>
      </c>
    </row>
    <row r="8" spans="1:10" ht="20.100000000000001" customHeight="1" x14ac:dyDescent="0.25">
      <c r="A8" s="14"/>
      <c r="B8" s="20"/>
      <c r="C8" s="14"/>
      <c r="D8" s="14"/>
      <c r="E8" s="61"/>
      <c r="F8" s="14"/>
      <c r="G8" s="59"/>
      <c r="H8" s="14"/>
      <c r="I8" s="24"/>
      <c r="J8" s="52"/>
    </row>
    <row r="9" spans="1:10" ht="20.100000000000001" customHeight="1" x14ac:dyDescent="0.25">
      <c r="A9" s="152" t="s">
        <v>116</v>
      </c>
      <c r="B9" s="20" t="s">
        <v>217</v>
      </c>
      <c r="C9" s="14">
        <v>120</v>
      </c>
      <c r="D9" s="14">
        <v>90</v>
      </c>
      <c r="E9" s="60">
        <f>D9/C9</f>
        <v>0.75</v>
      </c>
      <c r="F9" s="14">
        <v>14</v>
      </c>
      <c r="G9" s="58">
        <f>F9/D9</f>
        <v>0.15555555555555556</v>
      </c>
      <c r="H9" s="14">
        <v>202.4</v>
      </c>
      <c r="I9" s="24">
        <v>101.2</v>
      </c>
      <c r="J9" s="56">
        <f>I9/H9</f>
        <v>0.5</v>
      </c>
    </row>
    <row r="10" spans="1:10" ht="20.100000000000001" customHeight="1" x14ac:dyDescent="0.25">
      <c r="A10" s="153"/>
      <c r="B10" s="20" t="s">
        <v>218</v>
      </c>
      <c r="C10" s="14">
        <v>120</v>
      </c>
      <c r="D10" s="14">
        <v>93</v>
      </c>
      <c r="E10" s="60">
        <f t="shared" ref="E10:E12" si="3">D10/C10</f>
        <v>0.77500000000000002</v>
      </c>
      <c r="F10" s="14">
        <v>32</v>
      </c>
      <c r="G10" s="58">
        <f t="shared" ref="G10:G12" si="4">F10/D10</f>
        <v>0.34408602150537637</v>
      </c>
      <c r="H10" s="14">
        <v>220.9</v>
      </c>
      <c r="I10" s="24">
        <v>135.5</v>
      </c>
      <c r="J10" s="56">
        <f t="shared" ref="J10:J12" si="5">I10/H10</f>
        <v>0.61339972838388412</v>
      </c>
    </row>
    <row r="11" spans="1:10" ht="20.100000000000001" customHeight="1" x14ac:dyDescent="0.25">
      <c r="A11" s="153"/>
      <c r="B11" s="20" t="s">
        <v>219</v>
      </c>
      <c r="C11" s="14">
        <v>120</v>
      </c>
      <c r="D11" s="14">
        <v>93</v>
      </c>
      <c r="E11" s="60">
        <f t="shared" si="3"/>
        <v>0.77500000000000002</v>
      </c>
      <c r="F11" s="14">
        <v>2</v>
      </c>
      <c r="G11" s="58">
        <f t="shared" si="4"/>
        <v>2.1505376344086023E-2</v>
      </c>
      <c r="H11" s="14">
        <v>199.4</v>
      </c>
      <c r="I11" s="24">
        <v>16.8</v>
      </c>
      <c r="J11" s="56">
        <f t="shared" si="5"/>
        <v>8.425275827482448E-2</v>
      </c>
    </row>
    <row r="12" spans="1:10" ht="20.100000000000001" customHeight="1" x14ac:dyDescent="0.25">
      <c r="A12" s="154"/>
      <c r="B12" s="20" t="s">
        <v>220</v>
      </c>
      <c r="C12" s="14">
        <v>120</v>
      </c>
      <c r="D12" s="14">
        <v>102</v>
      </c>
      <c r="E12" s="60">
        <f t="shared" si="3"/>
        <v>0.85</v>
      </c>
      <c r="F12" s="14">
        <v>4</v>
      </c>
      <c r="G12" s="58">
        <f t="shared" si="4"/>
        <v>3.9215686274509803E-2</v>
      </c>
      <c r="H12" s="14">
        <v>211.6</v>
      </c>
      <c r="I12" s="24">
        <v>24.4</v>
      </c>
      <c r="J12" s="56">
        <f t="shared" si="5"/>
        <v>0.11531190926275992</v>
      </c>
    </row>
    <row r="13" spans="1:10" ht="20.100000000000001" customHeight="1" x14ac:dyDescent="0.25">
      <c r="A13" s="14"/>
      <c r="B13" s="20"/>
      <c r="C13" s="14"/>
      <c r="D13" s="14"/>
      <c r="E13" s="61"/>
      <c r="F13" s="14"/>
      <c r="G13" s="59"/>
      <c r="H13" s="14"/>
      <c r="I13" s="24"/>
      <c r="J13" s="52"/>
    </row>
    <row r="14" spans="1:10" ht="20.100000000000001" customHeight="1" x14ac:dyDescent="0.25">
      <c r="A14" s="152" t="s">
        <v>117</v>
      </c>
      <c r="B14" s="20" t="s">
        <v>217</v>
      </c>
      <c r="C14" s="14">
        <v>120</v>
      </c>
      <c r="D14" s="14">
        <v>95</v>
      </c>
      <c r="E14" s="60">
        <f>D14/C14</f>
        <v>0.79166666666666663</v>
      </c>
      <c r="F14" s="14">
        <v>5</v>
      </c>
      <c r="G14" s="58">
        <f>F14/D14</f>
        <v>5.2631578947368418E-2</v>
      </c>
      <c r="H14" s="14">
        <v>202.4</v>
      </c>
      <c r="I14" s="24">
        <v>8.1</v>
      </c>
      <c r="J14" s="56">
        <f>I14/H14</f>
        <v>4.00197628458498E-2</v>
      </c>
    </row>
    <row r="15" spans="1:10" ht="20.100000000000001" customHeight="1" x14ac:dyDescent="0.25">
      <c r="A15" s="153"/>
      <c r="B15" s="20" t="s">
        <v>218</v>
      </c>
      <c r="C15" s="14">
        <v>120</v>
      </c>
      <c r="D15" s="14">
        <v>110</v>
      </c>
      <c r="E15" s="60">
        <f t="shared" ref="E15:E17" si="6">D15/C15</f>
        <v>0.91666666666666663</v>
      </c>
      <c r="F15" s="14">
        <v>8</v>
      </c>
      <c r="G15" s="58">
        <f t="shared" ref="G15:G17" si="7">F15/D15</f>
        <v>7.2727272727272724E-2</v>
      </c>
      <c r="H15" s="14">
        <v>220.9</v>
      </c>
      <c r="I15" s="24">
        <v>14.6</v>
      </c>
      <c r="J15" s="56">
        <f t="shared" ref="J15:J17" si="8">I15/H15</f>
        <v>6.6093254866455411E-2</v>
      </c>
    </row>
    <row r="16" spans="1:10" ht="20.100000000000001" customHeight="1" x14ac:dyDescent="0.25">
      <c r="A16" s="153"/>
      <c r="B16" s="20" t="s">
        <v>219</v>
      </c>
      <c r="C16" s="14">
        <v>120</v>
      </c>
      <c r="D16" s="14">
        <v>107</v>
      </c>
      <c r="E16" s="60">
        <f t="shared" si="6"/>
        <v>0.89166666666666672</v>
      </c>
      <c r="F16" s="14">
        <v>1</v>
      </c>
      <c r="G16" s="58">
        <f t="shared" si="7"/>
        <v>9.3457943925233638E-3</v>
      </c>
      <c r="H16" s="14">
        <v>199.4</v>
      </c>
      <c r="I16" s="24">
        <v>5</v>
      </c>
      <c r="J16" s="56">
        <f t="shared" si="8"/>
        <v>2.5075225677031094E-2</v>
      </c>
    </row>
    <row r="17" spans="1:10" ht="20.100000000000001" customHeight="1" x14ac:dyDescent="0.25">
      <c r="A17" s="154"/>
      <c r="B17" s="20" t="s">
        <v>220</v>
      </c>
      <c r="C17" s="14">
        <v>120</v>
      </c>
      <c r="D17" s="14">
        <v>108</v>
      </c>
      <c r="E17" s="60">
        <f t="shared" si="6"/>
        <v>0.9</v>
      </c>
      <c r="F17" s="14">
        <v>1</v>
      </c>
      <c r="G17" s="58">
        <f t="shared" si="7"/>
        <v>9.2592592592592587E-3</v>
      </c>
      <c r="H17" s="14">
        <v>211.6</v>
      </c>
      <c r="I17" s="24">
        <v>4</v>
      </c>
      <c r="J17" s="56">
        <f t="shared" si="8"/>
        <v>1.890359168241966E-2</v>
      </c>
    </row>
    <row r="19" spans="1:10" x14ac:dyDescent="0.25">
      <c r="A19" s="57" t="s">
        <v>234</v>
      </c>
    </row>
    <row r="20" spans="1:10" ht="20.399999999999999" x14ac:dyDescent="0.25">
      <c r="A20" s="57" t="s">
        <v>281</v>
      </c>
    </row>
    <row r="21" spans="1:10" x14ac:dyDescent="0.25">
      <c r="A21" s="57"/>
    </row>
  </sheetData>
  <mergeCells count="5">
    <mergeCell ref="A1:J1"/>
    <mergeCell ref="A2:B2"/>
    <mergeCell ref="A4:A7"/>
    <mergeCell ref="A9:A12"/>
    <mergeCell ref="A14:A1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9267E-C344-4E7E-BAAD-C47E7AC8F4F8}">
  <sheetPr>
    <tabColor theme="4" tint="0.39997558519241921"/>
  </sheetPr>
  <dimension ref="A1:K87"/>
  <sheetViews>
    <sheetView workbookViewId="0">
      <selection sqref="A1:D1"/>
    </sheetView>
  </sheetViews>
  <sheetFormatPr defaultColWidth="9" defaultRowHeight="13.8" x14ac:dyDescent="0.25"/>
  <cols>
    <col min="1" max="4" width="16" style="4" customWidth="1"/>
    <col min="5" max="6" width="9" style="4"/>
    <col min="7" max="7" width="10.6640625" style="4" customWidth="1"/>
    <col min="8" max="8" width="30.6640625" style="4" customWidth="1"/>
    <col min="9" max="9" width="9" style="4"/>
    <col min="10" max="10" width="10.6640625" style="4" customWidth="1"/>
    <col min="11" max="11" width="30.6640625" style="4" customWidth="1"/>
    <col min="12" max="16384" width="9" style="4"/>
  </cols>
  <sheetData>
    <row r="1" spans="1:11" s="19" customFormat="1" ht="24.9" customHeight="1" x14ac:dyDescent="0.25">
      <c r="A1" s="119" t="s">
        <v>279</v>
      </c>
      <c r="B1" s="119"/>
      <c r="C1" s="119"/>
      <c r="D1" s="119"/>
      <c r="G1" s="119" t="s">
        <v>278</v>
      </c>
      <c r="H1" s="119"/>
      <c r="I1" s="119"/>
      <c r="J1" s="119"/>
      <c r="K1" s="119"/>
    </row>
    <row r="2" spans="1:11" s="19" customFormat="1" ht="24.9" customHeight="1" x14ac:dyDescent="0.25">
      <c r="A2" s="126" t="s">
        <v>153</v>
      </c>
      <c r="B2" s="126"/>
      <c r="C2" s="126" t="s">
        <v>152</v>
      </c>
      <c r="D2" s="126"/>
      <c r="G2" s="126" t="s">
        <v>153</v>
      </c>
      <c r="H2" s="126"/>
      <c r="I2" s="20"/>
      <c r="J2" s="126" t="s">
        <v>152</v>
      </c>
      <c r="K2" s="126"/>
    </row>
    <row r="3" spans="1:11" s="19" customFormat="1" ht="24.9" customHeight="1" x14ac:dyDescent="0.25">
      <c r="A3" s="126" t="s">
        <v>166</v>
      </c>
      <c r="B3" s="126"/>
      <c r="C3" s="126" t="s">
        <v>166</v>
      </c>
      <c r="D3" s="126"/>
      <c r="G3" s="20" t="s">
        <v>148</v>
      </c>
      <c r="H3" s="20" t="s">
        <v>150</v>
      </c>
      <c r="I3" s="20"/>
      <c r="J3" s="20" t="s">
        <v>148</v>
      </c>
      <c r="K3" s="20" t="s">
        <v>150</v>
      </c>
    </row>
    <row r="4" spans="1:11" s="19" customFormat="1" ht="24.9" customHeight="1" x14ac:dyDescent="0.25">
      <c r="A4" s="20" t="s">
        <v>154</v>
      </c>
      <c r="B4" s="20" t="s">
        <v>155</v>
      </c>
      <c r="C4" s="20" t="s">
        <v>154</v>
      </c>
      <c r="D4" s="20" t="s">
        <v>155</v>
      </c>
      <c r="G4" s="20" t="s">
        <v>149</v>
      </c>
      <c r="H4" s="20" t="s">
        <v>151</v>
      </c>
      <c r="I4" s="20"/>
      <c r="J4" s="20" t="s">
        <v>149</v>
      </c>
      <c r="K4" s="20" t="s">
        <v>151</v>
      </c>
    </row>
    <row r="5" spans="1:11" x14ac:dyDescent="0.25">
      <c r="A5" s="24">
        <v>194.43469999999999</v>
      </c>
      <c r="B5" s="24">
        <v>196.77842000000001</v>
      </c>
      <c r="C5" s="24">
        <v>288</v>
      </c>
      <c r="D5" s="24">
        <v>326.85476999999997</v>
      </c>
      <c r="G5" s="14">
        <v>0</v>
      </c>
      <c r="H5" s="71">
        <v>9.8061999999999995E-8</v>
      </c>
      <c r="I5" s="14"/>
      <c r="J5" s="14">
        <v>0</v>
      </c>
      <c r="K5" s="71">
        <v>2.5454000000000001E-5</v>
      </c>
    </row>
    <row r="6" spans="1:11" x14ac:dyDescent="0.25">
      <c r="A6" s="24">
        <v>230.92541</v>
      </c>
      <c r="B6" s="24">
        <v>233.32572999999999</v>
      </c>
      <c r="C6" s="24">
        <v>293.2</v>
      </c>
      <c r="D6" s="24">
        <v>281.12655999999998</v>
      </c>
      <c r="G6" s="71">
        <v>1.3685E-5</v>
      </c>
      <c r="H6" s="71">
        <v>5.8220000000000003E-6</v>
      </c>
      <c r="I6" s="14"/>
      <c r="J6" s="71">
        <v>2.5766999999999998E-6</v>
      </c>
      <c r="K6" s="71">
        <v>6.3515000000000004E-5</v>
      </c>
    </row>
    <row r="7" spans="1:11" x14ac:dyDescent="0.25">
      <c r="A7" s="24">
        <v>211.52431000000001</v>
      </c>
      <c r="B7" s="24">
        <v>243.48548</v>
      </c>
      <c r="C7" s="24">
        <v>286.10000000000002</v>
      </c>
      <c r="D7" s="24">
        <v>257.27593000000002</v>
      </c>
      <c r="G7" s="71">
        <v>4.1053999999999997E-5</v>
      </c>
      <c r="H7" s="14">
        <v>2.2000000000000001E-3</v>
      </c>
      <c r="I7" s="14"/>
      <c r="J7" s="71">
        <v>5.1534999999999999E-6</v>
      </c>
      <c r="K7" s="71">
        <v>9.6092000000000001E-5</v>
      </c>
    </row>
    <row r="8" spans="1:11" x14ac:dyDescent="0.25">
      <c r="A8" s="24">
        <v>196.02526</v>
      </c>
      <c r="B8" s="24">
        <v>224.54149000000001</v>
      </c>
      <c r="C8" s="24">
        <v>311.2</v>
      </c>
      <c r="D8" s="24">
        <v>281.11203</v>
      </c>
      <c r="G8" s="71">
        <v>9.5791999999999994E-5</v>
      </c>
      <c r="H8" s="71">
        <v>9.0760000000000005E-4</v>
      </c>
      <c r="I8" s="14"/>
      <c r="J8" s="71">
        <v>1.0307E-5</v>
      </c>
      <c r="K8" s="71">
        <v>6.0391000000000003E-6</v>
      </c>
    </row>
    <row r="9" spans="1:11" x14ac:dyDescent="0.25">
      <c r="A9" s="24">
        <v>188.06577999999999</v>
      </c>
      <c r="B9" s="24">
        <v>222.90249</v>
      </c>
      <c r="C9" s="24">
        <v>317.2</v>
      </c>
      <c r="D9" s="24">
        <v>289.03320000000002</v>
      </c>
      <c r="G9" s="71">
        <v>2.0526999999999999E-4</v>
      </c>
      <c r="H9" s="71">
        <v>1.5124E-4</v>
      </c>
      <c r="I9" s="14"/>
      <c r="J9" s="71">
        <v>2.0613999999999999E-5</v>
      </c>
      <c r="K9" s="71">
        <v>4.7180999999999998E-6</v>
      </c>
    </row>
    <row r="10" spans="1:11" x14ac:dyDescent="0.25">
      <c r="A10" s="24">
        <v>205.05099999999999</v>
      </c>
      <c r="B10" s="24">
        <v>215.05808999999999</v>
      </c>
      <c r="C10" s="24">
        <v>281.8</v>
      </c>
      <c r="D10" s="24">
        <v>310.81950000000001</v>
      </c>
      <c r="G10" s="71">
        <v>4.2422E-4</v>
      </c>
      <c r="H10" s="71">
        <v>1.1511E-4</v>
      </c>
      <c r="I10" s="14"/>
      <c r="J10" s="71">
        <v>3.0920999999999998E-5</v>
      </c>
      <c r="K10" s="71">
        <v>3.9878000000000002E-6</v>
      </c>
    </row>
    <row r="11" spans="1:11" x14ac:dyDescent="0.25">
      <c r="A11" s="24">
        <v>217.60772</v>
      </c>
      <c r="B11" s="24">
        <v>204.56805</v>
      </c>
      <c r="C11" s="24">
        <v>274.5</v>
      </c>
      <c r="D11" s="24">
        <v>296.00207</v>
      </c>
      <c r="G11" s="71">
        <v>8.6213000000000001E-4</v>
      </c>
      <c r="H11" s="71">
        <v>9.4282000000000003E-5</v>
      </c>
      <c r="I11" s="14"/>
      <c r="J11" s="71">
        <v>4.1227999999999999E-5</v>
      </c>
      <c r="K11" s="71">
        <v>3.6403000000000001E-6</v>
      </c>
    </row>
    <row r="12" spans="1:11" x14ac:dyDescent="0.25">
      <c r="A12" s="24">
        <v>167.43732</v>
      </c>
      <c r="B12" s="24">
        <v>236.25934000000001</v>
      </c>
      <c r="C12" s="24">
        <v>277.10000000000002</v>
      </c>
      <c r="D12" s="24">
        <v>267.12655999999998</v>
      </c>
      <c r="G12" s="14">
        <v>1.74E-3</v>
      </c>
      <c r="H12" s="71">
        <v>7.6246000000000001E-5</v>
      </c>
      <c r="I12" s="14"/>
      <c r="J12" s="71">
        <v>6.1841999999999995E-5</v>
      </c>
      <c r="K12" s="71">
        <v>2.8826999999999999E-6</v>
      </c>
    </row>
    <row r="13" spans="1:11" x14ac:dyDescent="0.25">
      <c r="A13" s="24">
        <v>208.10581999999999</v>
      </c>
      <c r="B13" s="24">
        <v>240.59335999999999</v>
      </c>
      <c r="C13" s="24">
        <v>291.10000000000002</v>
      </c>
      <c r="D13" s="24">
        <v>299.21577000000002</v>
      </c>
      <c r="G13" s="14">
        <v>3.49E-3</v>
      </c>
      <c r="H13" s="71">
        <v>6.3399999999999996E-5</v>
      </c>
      <c r="I13" s="14"/>
      <c r="J13" s="71">
        <v>8.2455999999999998E-5</v>
      </c>
      <c r="K13" s="71">
        <v>2.3278E-6</v>
      </c>
    </row>
    <row r="14" spans="1:11" x14ac:dyDescent="0.25">
      <c r="A14" s="24">
        <v>250.31934999999999</v>
      </c>
      <c r="B14" s="24">
        <v>164.38256999999999</v>
      </c>
      <c r="C14" s="24">
        <v>288</v>
      </c>
      <c r="D14" s="24">
        <v>301.14729999999997</v>
      </c>
      <c r="G14" s="14">
        <v>6.9899999999999997E-3</v>
      </c>
      <c r="H14" s="71">
        <v>5.8443999999999998E-5</v>
      </c>
      <c r="I14" s="14"/>
      <c r="J14" s="71">
        <v>1.2368000000000001E-4</v>
      </c>
      <c r="K14" s="71">
        <v>1.7745999999999999E-6</v>
      </c>
    </row>
    <row r="15" spans="1:11" x14ac:dyDescent="0.25">
      <c r="A15" s="24">
        <v>220.08389</v>
      </c>
      <c r="B15" s="24">
        <v>238.58506</v>
      </c>
      <c r="C15" s="24">
        <v>254.7</v>
      </c>
      <c r="D15" s="24">
        <v>306.13278000000003</v>
      </c>
      <c r="G15" s="14">
        <v>1.12E-2</v>
      </c>
      <c r="H15" s="71">
        <v>5.9197000000000003E-5</v>
      </c>
      <c r="I15" s="14"/>
      <c r="J15" s="71">
        <v>1.6490999999999999E-4</v>
      </c>
      <c r="K15" s="71">
        <v>1.4852E-6</v>
      </c>
    </row>
    <row r="16" spans="1:11" x14ac:dyDescent="0.25">
      <c r="A16" s="24">
        <v>209.60891000000001</v>
      </c>
      <c r="B16" s="24">
        <v>206.01141000000001</v>
      </c>
      <c r="C16" s="24">
        <v>273</v>
      </c>
      <c r="D16" s="24">
        <v>259.33609999999999</v>
      </c>
      <c r="G16" s="14">
        <v>1.6160000000000001E-2</v>
      </c>
      <c r="H16" s="71">
        <v>6.0627000000000001E-5</v>
      </c>
      <c r="I16" s="14"/>
      <c r="J16" s="71">
        <v>2.4737000000000001E-4</v>
      </c>
      <c r="K16" s="71">
        <v>1.2108999999999999E-6</v>
      </c>
    </row>
    <row r="17" spans="1:11" x14ac:dyDescent="0.25">
      <c r="A17" s="24">
        <v>192.79075</v>
      </c>
      <c r="B17" s="24">
        <v>228.96473</v>
      </c>
      <c r="C17" s="24">
        <v>237.2</v>
      </c>
      <c r="D17" s="24">
        <v>294.28838000000002</v>
      </c>
      <c r="G17" s="14">
        <v>2.2009999999999998E-2</v>
      </c>
      <c r="H17" s="71">
        <v>6.0411999999999997E-5</v>
      </c>
      <c r="I17" s="14"/>
      <c r="J17" s="71">
        <v>3.2981999999999998E-4</v>
      </c>
      <c r="K17" s="71">
        <v>1.0286E-6</v>
      </c>
    </row>
    <row r="18" spans="1:11" x14ac:dyDescent="0.25">
      <c r="A18" s="24">
        <v>155.99261000000001</v>
      </c>
      <c r="B18" s="24">
        <v>237.51660000000001</v>
      </c>
      <c r="C18" s="24">
        <v>300.60000000000002</v>
      </c>
      <c r="D18" s="24">
        <v>286.89999999999998</v>
      </c>
      <c r="G18" s="14">
        <v>2.8920000000000001E-2</v>
      </c>
      <c r="H18" s="71">
        <v>5.7688000000000001E-5</v>
      </c>
      <c r="I18" s="14"/>
      <c r="J18" s="71">
        <v>4.1228E-4</v>
      </c>
      <c r="K18" s="71">
        <v>8.6777999999999995E-7</v>
      </c>
    </row>
    <row r="19" spans="1:11" x14ac:dyDescent="0.25">
      <c r="A19" s="24">
        <v>226.87607</v>
      </c>
      <c r="B19" s="24">
        <v>198.15414999999999</v>
      </c>
      <c r="C19" s="24">
        <v>268</v>
      </c>
      <c r="D19" s="24">
        <v>275.14523000000003</v>
      </c>
      <c r="G19" s="14">
        <v>3.7069999999999999E-2</v>
      </c>
      <c r="H19" s="71">
        <v>5.2434E-5</v>
      </c>
      <c r="I19" s="14"/>
      <c r="J19" s="71">
        <v>5.7718999999999999E-4</v>
      </c>
      <c r="K19" s="71">
        <v>6.0698000000000005E-7</v>
      </c>
    </row>
    <row r="20" spans="1:11" x14ac:dyDescent="0.25">
      <c r="A20" s="24">
        <v>197.58437000000001</v>
      </c>
      <c r="B20" s="24">
        <v>232.67635000000001</v>
      </c>
      <c r="C20" s="24">
        <v>266.3</v>
      </c>
      <c r="D20" s="24">
        <v>287.78215999999998</v>
      </c>
      <c r="G20" s="14">
        <v>4.6690000000000002E-2</v>
      </c>
      <c r="H20" s="71">
        <v>4.5158999999999999E-5</v>
      </c>
      <c r="I20" s="14"/>
      <c r="J20" s="71">
        <v>7.4209999999999999E-4</v>
      </c>
      <c r="K20" s="71">
        <v>4.6116999999999999E-7</v>
      </c>
    </row>
    <row r="21" spans="1:11" x14ac:dyDescent="0.25">
      <c r="A21" s="24">
        <v>165.17134999999999</v>
      </c>
      <c r="B21" s="24">
        <v>230.16804999999999</v>
      </c>
      <c r="C21" s="24">
        <v>289.2</v>
      </c>
      <c r="D21" s="24">
        <v>278.53942000000001</v>
      </c>
      <c r="G21" s="14">
        <v>5.8029999999999998E-2</v>
      </c>
      <c r="H21" s="71">
        <v>3.6675999999999999E-5</v>
      </c>
      <c r="I21" s="14"/>
      <c r="J21" s="14">
        <v>1.07E-3</v>
      </c>
      <c r="K21" s="71">
        <v>4.5436E-7</v>
      </c>
    </row>
    <row r="22" spans="1:11" x14ac:dyDescent="0.25">
      <c r="A22" s="24">
        <v>201.31959000000001</v>
      </c>
      <c r="B22" s="24">
        <v>199.77676</v>
      </c>
      <c r="C22" s="24">
        <v>256.7</v>
      </c>
      <c r="D22" s="24">
        <v>261.61410999999998</v>
      </c>
      <c r="G22" s="14">
        <v>6.9379999999999997E-2</v>
      </c>
      <c r="H22" s="71">
        <v>2.9019000000000001E-5</v>
      </c>
      <c r="I22" s="14"/>
      <c r="J22" s="14">
        <v>1.4E-3</v>
      </c>
      <c r="K22" s="71">
        <v>5.1267E-7</v>
      </c>
    </row>
    <row r="23" spans="1:11" x14ac:dyDescent="0.25">
      <c r="A23" s="24">
        <v>241.94470999999999</v>
      </c>
      <c r="B23" s="24">
        <v>227.32988</v>
      </c>
      <c r="C23" s="24">
        <v>246.6</v>
      </c>
      <c r="D23" s="24">
        <v>287.71161999999998</v>
      </c>
      <c r="G23" s="14">
        <v>8.0729999999999996E-2</v>
      </c>
      <c r="H23" s="71">
        <v>2.2425999999999998E-5</v>
      </c>
      <c r="I23" s="14"/>
      <c r="J23" s="14">
        <v>1.73E-3</v>
      </c>
      <c r="K23" s="71">
        <v>5.3331E-7</v>
      </c>
    </row>
    <row r="24" spans="1:11" x14ac:dyDescent="0.25">
      <c r="A24" s="24">
        <v>225.98856000000001</v>
      </c>
      <c r="B24" s="24">
        <v>168.90559999999999</v>
      </c>
      <c r="C24" s="24">
        <v>296.60000000000002</v>
      </c>
      <c r="D24" s="24">
        <v>303.06223999999997</v>
      </c>
      <c r="G24" s="14">
        <v>9.2079999999999995E-2</v>
      </c>
      <c r="H24" s="71">
        <v>1.6897000000000001E-5</v>
      </c>
      <c r="I24" s="14"/>
      <c r="J24" s="14">
        <v>2.0600000000000002E-3</v>
      </c>
      <c r="K24" s="71">
        <v>5.3616E-7</v>
      </c>
    </row>
    <row r="25" spans="1:11" x14ac:dyDescent="0.25">
      <c r="G25" s="14">
        <v>0.10342999999999999</v>
      </c>
      <c r="H25" s="71">
        <v>1.2337000000000001E-5</v>
      </c>
      <c r="I25" s="14"/>
      <c r="J25" s="14">
        <v>2.7200000000000002E-3</v>
      </c>
      <c r="K25" s="71">
        <v>5.9297999999999995E-7</v>
      </c>
    </row>
    <row r="26" spans="1:11" x14ac:dyDescent="0.25">
      <c r="A26" s="4" t="s">
        <v>230</v>
      </c>
      <c r="B26" s="102">
        <f>AVERAGE(B5:B24)</f>
        <v>217.49918050000002</v>
      </c>
      <c r="C26" s="4" t="s">
        <v>230</v>
      </c>
      <c r="D26" s="102">
        <f>AVERAGE(D5:D24)</f>
        <v>287.51128649999998</v>
      </c>
      <c r="G26" s="14">
        <v>0.11477999999999999</v>
      </c>
      <c r="H26" s="71">
        <v>8.6229000000000001E-6</v>
      </c>
      <c r="I26" s="14"/>
      <c r="J26" s="14">
        <v>3.3800000000000002E-3</v>
      </c>
      <c r="K26" s="71">
        <v>7.4672999999999996E-7</v>
      </c>
    </row>
    <row r="27" spans="1:11" x14ac:dyDescent="0.25">
      <c r="A27" s="4" t="s">
        <v>231</v>
      </c>
      <c r="B27" s="102">
        <f>_xlfn.STDEV.P(B5:B24)</f>
        <v>22.315485921969973</v>
      </c>
      <c r="C27" s="4" t="s">
        <v>231</v>
      </c>
      <c r="D27" s="102">
        <f>_xlfn.STDEV.P(D5:D24)</f>
        <v>17.653447230518257</v>
      </c>
      <c r="G27" s="14">
        <v>0.12612999999999999</v>
      </c>
      <c r="H27" s="71">
        <v>5.6524000000000003E-6</v>
      </c>
      <c r="I27" s="14"/>
      <c r="J27" s="14">
        <v>4.7000000000000002E-3</v>
      </c>
      <c r="K27" s="71">
        <v>1.1118000000000001E-6</v>
      </c>
    </row>
    <row r="28" spans="1:11" x14ac:dyDescent="0.25">
      <c r="G28" s="14">
        <v>0.13747000000000001</v>
      </c>
      <c r="H28" s="71">
        <v>3.3975000000000001E-6</v>
      </c>
      <c r="I28" s="14"/>
      <c r="J28" s="14">
        <v>6.0200000000000002E-3</v>
      </c>
      <c r="K28" s="71">
        <v>1.3828999999999999E-6</v>
      </c>
    </row>
    <row r="29" spans="1:11" x14ac:dyDescent="0.25">
      <c r="G29" s="14">
        <v>0.14882000000000001</v>
      </c>
      <c r="H29" s="71">
        <v>2.1104000000000002E-6</v>
      </c>
      <c r="I29" s="14"/>
      <c r="J29" s="14">
        <v>7.3400000000000002E-3</v>
      </c>
      <c r="K29" s="71">
        <v>1.5349999999999999E-6</v>
      </c>
    </row>
    <row r="30" spans="1:11" x14ac:dyDescent="0.25">
      <c r="G30" s="14">
        <v>0.16017000000000001</v>
      </c>
      <c r="H30" s="71">
        <v>2.2313000000000001E-6</v>
      </c>
      <c r="I30" s="14"/>
      <c r="J30" s="14">
        <v>8.6599999999999993E-3</v>
      </c>
      <c r="K30" s="71">
        <v>1.6041E-6</v>
      </c>
    </row>
    <row r="31" spans="1:11" x14ac:dyDescent="0.25">
      <c r="G31" s="14">
        <v>0.17152000000000001</v>
      </c>
      <c r="H31" s="71">
        <v>3.1512E-6</v>
      </c>
      <c r="I31" s="14"/>
      <c r="J31" s="14">
        <v>9.9799999999999993E-3</v>
      </c>
      <c r="K31" s="71">
        <v>1.6257E-6</v>
      </c>
    </row>
    <row r="32" spans="1:11" x14ac:dyDescent="0.25">
      <c r="G32" s="14">
        <v>0.18287</v>
      </c>
      <c r="H32" s="71">
        <v>4.1208999999999998E-6</v>
      </c>
      <c r="I32" s="14"/>
      <c r="J32" s="14">
        <v>1.2619999999999999E-2</v>
      </c>
      <c r="K32" s="71">
        <v>1.6136999999999999E-6</v>
      </c>
    </row>
    <row r="33" spans="7:11" x14ac:dyDescent="0.25">
      <c r="G33" s="14">
        <v>0.19422</v>
      </c>
      <c r="H33" s="71">
        <v>4.9771000000000002E-6</v>
      </c>
      <c r="I33" s="14"/>
      <c r="J33" s="14">
        <v>1.525E-2</v>
      </c>
      <c r="K33" s="71">
        <v>1.5614E-6</v>
      </c>
    </row>
    <row r="34" spans="7:11" x14ac:dyDescent="0.25">
      <c r="G34" s="14">
        <v>0.20557</v>
      </c>
      <c r="H34" s="71">
        <v>5.8112000000000004E-6</v>
      </c>
      <c r="I34" s="14"/>
      <c r="J34" s="14">
        <v>0</v>
      </c>
      <c r="K34" s="71">
        <v>3.1587999999999998E-8</v>
      </c>
    </row>
    <row r="35" spans="7:11" x14ac:dyDescent="0.25">
      <c r="G35" s="14">
        <v>0.21692</v>
      </c>
      <c r="H35" s="71">
        <v>5.1583999999999996E-6</v>
      </c>
      <c r="I35" s="14"/>
      <c r="J35" s="71">
        <v>3.4341999999999997E-5</v>
      </c>
      <c r="K35" s="71">
        <v>8.5094999999999995E-4</v>
      </c>
    </row>
    <row r="36" spans="7:11" x14ac:dyDescent="0.25">
      <c r="G36" s="14">
        <v>0.22825999999999999</v>
      </c>
      <c r="H36" s="71">
        <v>7.34E-6</v>
      </c>
      <c r="I36" s="14"/>
      <c r="J36" s="71">
        <v>1.0302999999999999E-4</v>
      </c>
      <c r="K36" s="14">
        <v>2.2499999999999998E-3</v>
      </c>
    </row>
    <row r="37" spans="7:11" x14ac:dyDescent="0.25">
      <c r="G37" s="14">
        <v>0.23960999999999999</v>
      </c>
      <c r="H37" s="71">
        <v>1.3862999999999999E-5</v>
      </c>
      <c r="I37" s="14"/>
      <c r="J37" s="71">
        <v>2.4038999999999999E-4</v>
      </c>
      <c r="K37" s="71">
        <v>4.3187999999999999E-4</v>
      </c>
    </row>
    <row r="38" spans="7:11" x14ac:dyDescent="0.25">
      <c r="G38" s="14">
        <v>0.25096000000000002</v>
      </c>
      <c r="H38" s="71">
        <v>2.7665999999999999E-5</v>
      </c>
      <c r="I38" s="14"/>
      <c r="J38" s="71">
        <v>5.1513000000000004E-4</v>
      </c>
      <c r="K38" s="71">
        <v>4.6118999999999997E-5</v>
      </c>
    </row>
    <row r="39" spans="7:11" x14ac:dyDescent="0.25">
      <c r="G39" s="14">
        <v>0.26230999999999999</v>
      </c>
      <c r="H39" s="71">
        <v>6.4146000000000006E-5</v>
      </c>
      <c r="I39" s="14"/>
      <c r="J39" s="14">
        <v>1.06E-3</v>
      </c>
      <c r="K39" s="71">
        <v>5.6906E-5</v>
      </c>
    </row>
    <row r="40" spans="7:11" x14ac:dyDescent="0.25">
      <c r="G40" s="14">
        <v>0.27366000000000001</v>
      </c>
      <c r="H40" s="71">
        <v>1.6997E-4</v>
      </c>
      <c r="I40" s="14"/>
      <c r="J40" s="14">
        <v>2.16E-3</v>
      </c>
      <c r="K40" s="71">
        <v>3.8390999999999999E-5</v>
      </c>
    </row>
    <row r="41" spans="7:11" x14ac:dyDescent="0.25">
      <c r="G41" s="14">
        <v>0.28500999999999999</v>
      </c>
      <c r="H41" s="71">
        <v>4.3626E-4</v>
      </c>
      <c r="I41" s="14"/>
      <c r="J41" s="14">
        <v>4.3600000000000002E-3</v>
      </c>
      <c r="K41" s="71">
        <v>3.8022000000000003E-5</v>
      </c>
    </row>
    <row r="42" spans="7:11" x14ac:dyDescent="0.25">
      <c r="G42" s="14">
        <v>0.29636000000000001</v>
      </c>
      <c r="H42" s="14">
        <v>1.15E-3</v>
      </c>
      <c r="I42" s="14"/>
      <c r="J42" s="14">
        <v>8.7600000000000004E-3</v>
      </c>
      <c r="K42" s="71">
        <v>4.9407999999999999E-5</v>
      </c>
    </row>
    <row r="43" spans="7:11" x14ac:dyDescent="0.25">
      <c r="G43" s="14">
        <v>0.30769999999999997</v>
      </c>
      <c r="H43" s="14">
        <v>3.0300000000000001E-3</v>
      </c>
      <c r="I43" s="14"/>
      <c r="J43" s="14">
        <v>1.755E-2</v>
      </c>
      <c r="K43" s="71">
        <v>4.8813000000000002E-5</v>
      </c>
    </row>
    <row r="44" spans="7:11" x14ac:dyDescent="0.25">
      <c r="G44" s="14">
        <v>0.31905</v>
      </c>
      <c r="H44" s="14">
        <v>7.79E-3</v>
      </c>
      <c r="I44" s="14"/>
      <c r="J44" s="14">
        <v>3.5130000000000002E-2</v>
      </c>
      <c r="K44" s="71">
        <v>2.7787999999999999E-5</v>
      </c>
    </row>
    <row r="45" spans="7:11" x14ac:dyDescent="0.25">
      <c r="G45" s="14">
        <v>0.33040000000000003</v>
      </c>
      <c r="H45" s="14">
        <v>1.9879999999999998E-2</v>
      </c>
      <c r="I45" s="14"/>
      <c r="J45" s="14">
        <v>5.2720000000000003E-2</v>
      </c>
      <c r="K45" s="71">
        <v>2.1364000000000001E-5</v>
      </c>
    </row>
    <row r="46" spans="7:11" x14ac:dyDescent="0.25">
      <c r="G46" s="14">
        <v>0.34175</v>
      </c>
      <c r="H46" s="14">
        <v>4.9489999999999999E-2</v>
      </c>
      <c r="I46" s="14"/>
      <c r="J46" s="14">
        <v>8.788E-2</v>
      </c>
      <c r="K46" s="71">
        <v>3.7487000000000002E-5</v>
      </c>
    </row>
    <row r="47" spans="7:11" x14ac:dyDescent="0.25">
      <c r="G47" s="14">
        <v>0.35310000000000002</v>
      </c>
      <c r="H47" s="14">
        <v>0.12356</v>
      </c>
      <c r="I47" s="14"/>
      <c r="J47" s="14">
        <v>0.12305000000000001</v>
      </c>
      <c r="K47" s="71">
        <v>4.7871999999999998E-5</v>
      </c>
    </row>
    <row r="48" spans="7:11" x14ac:dyDescent="0.25">
      <c r="G48" s="14">
        <v>0.36445</v>
      </c>
      <c r="H48" s="14">
        <v>0.30377999999999999</v>
      </c>
      <c r="I48" s="14"/>
      <c r="J48" s="14">
        <v>0.15820999999999999</v>
      </c>
      <c r="K48" s="71">
        <v>5.2536E-5</v>
      </c>
    </row>
    <row r="49" spans="7:11" x14ac:dyDescent="0.25">
      <c r="G49" s="14">
        <v>0.37580000000000002</v>
      </c>
      <c r="H49" s="14">
        <v>0.73663000000000001</v>
      </c>
      <c r="I49" s="14"/>
      <c r="J49" s="14">
        <v>0.16700000000000001</v>
      </c>
      <c r="K49" s="71">
        <v>5.3161999999999997E-5</v>
      </c>
    </row>
    <row r="50" spans="7:11" x14ac:dyDescent="0.25">
      <c r="G50" s="14">
        <v>0.38713999999999998</v>
      </c>
      <c r="H50" s="14">
        <v>1.7544999999999999</v>
      </c>
      <c r="I50" s="14"/>
      <c r="J50" s="14">
        <v>0.18459</v>
      </c>
      <c r="K50" s="71">
        <v>5.4561000000000002E-5</v>
      </c>
    </row>
    <row r="51" spans="7:11" x14ac:dyDescent="0.25">
      <c r="G51" s="14">
        <v>0.39849000000000001</v>
      </c>
      <c r="H51" s="14">
        <v>4.0205000000000002</v>
      </c>
      <c r="I51" s="14"/>
      <c r="J51" s="14">
        <v>0.20569000000000001</v>
      </c>
      <c r="K51" s="71">
        <v>5.2747999999999997E-5</v>
      </c>
    </row>
    <row r="52" spans="7:11" x14ac:dyDescent="0.25">
      <c r="G52" s="14">
        <v>0.40983999999999998</v>
      </c>
      <c r="H52" s="14">
        <v>8.4741</v>
      </c>
      <c r="I52" s="14"/>
      <c r="J52" s="14">
        <v>0.23058000000000001</v>
      </c>
      <c r="K52" s="71">
        <v>5.4879000000000001E-5</v>
      </c>
    </row>
    <row r="53" spans="7:11" x14ac:dyDescent="0.25">
      <c r="G53" s="14">
        <v>0.42119000000000001</v>
      </c>
      <c r="H53" s="14">
        <v>15.699</v>
      </c>
      <c r="I53" s="14"/>
      <c r="J53" s="14">
        <v>0.25547999999999998</v>
      </c>
      <c r="K53" s="71">
        <v>2.6823E-4</v>
      </c>
    </row>
    <row r="54" spans="7:11" x14ac:dyDescent="0.25">
      <c r="G54" s="14">
        <v>0.43253999999999998</v>
      </c>
      <c r="H54" s="14">
        <v>25.123999999999999</v>
      </c>
      <c r="I54" s="14"/>
      <c r="J54" s="14">
        <v>0.28038000000000002</v>
      </c>
      <c r="K54" s="14">
        <v>1.4970000000000001E-2</v>
      </c>
    </row>
    <row r="55" spans="7:11" x14ac:dyDescent="0.25">
      <c r="G55" s="14">
        <v>0.44389000000000001</v>
      </c>
      <c r="H55" s="14">
        <v>34.720999999999997</v>
      </c>
      <c r="I55" s="14"/>
      <c r="J55" s="14">
        <v>0.30528</v>
      </c>
      <c r="K55" s="14">
        <v>0.23416999999999999</v>
      </c>
    </row>
    <row r="56" spans="7:11" x14ac:dyDescent="0.25">
      <c r="G56" s="14">
        <v>0.45523999999999998</v>
      </c>
      <c r="H56" s="14">
        <v>42.512999999999998</v>
      </c>
      <c r="I56" s="14"/>
      <c r="J56" s="14">
        <v>0.33017000000000002</v>
      </c>
      <c r="K56" s="14">
        <v>6.0822000000000003</v>
      </c>
    </row>
    <row r="57" spans="7:11" x14ac:dyDescent="0.25">
      <c r="G57" s="14">
        <v>0.46657999999999999</v>
      </c>
      <c r="H57" s="14">
        <v>48.18</v>
      </c>
      <c r="I57" s="14"/>
      <c r="J57" s="14">
        <v>0.35507</v>
      </c>
      <c r="K57" s="14">
        <v>27.670999999999999</v>
      </c>
    </row>
    <row r="58" spans="7:11" x14ac:dyDescent="0.25">
      <c r="G58" s="14">
        <v>0.47793000000000002</v>
      </c>
      <c r="H58" s="14">
        <v>52.363</v>
      </c>
      <c r="I58" s="14"/>
      <c r="J58" s="14">
        <v>0.37996999999999997</v>
      </c>
      <c r="K58" s="14">
        <v>54.139000000000003</v>
      </c>
    </row>
    <row r="59" spans="7:11" x14ac:dyDescent="0.25">
      <c r="G59" s="14">
        <v>0.48927999999999999</v>
      </c>
      <c r="H59" s="14">
        <v>55.69</v>
      </c>
      <c r="I59" s="14"/>
      <c r="J59" s="14">
        <v>0.40487000000000001</v>
      </c>
      <c r="K59" s="14">
        <v>72.156999999999996</v>
      </c>
    </row>
    <row r="60" spans="7:11" x14ac:dyDescent="0.25">
      <c r="G60" s="14">
        <v>0.50063000000000002</v>
      </c>
      <c r="H60" s="14">
        <v>58.49</v>
      </c>
      <c r="I60" s="14"/>
      <c r="J60" s="14">
        <v>0.42975999999999998</v>
      </c>
      <c r="K60" s="14">
        <v>81.494</v>
      </c>
    </row>
    <row r="61" spans="7:11" x14ac:dyDescent="0.25">
      <c r="G61" s="14">
        <v>0.51197999999999999</v>
      </c>
      <c r="H61" s="14">
        <v>60.887999999999998</v>
      </c>
      <c r="I61" s="14"/>
      <c r="J61" s="14">
        <v>0.45466000000000001</v>
      </c>
      <c r="K61" s="14">
        <v>86.108000000000004</v>
      </c>
    </row>
    <row r="62" spans="7:11" x14ac:dyDescent="0.25">
      <c r="G62" s="14">
        <v>0.52332999999999996</v>
      </c>
      <c r="H62" s="14">
        <v>62.930999999999997</v>
      </c>
      <c r="I62" s="14"/>
      <c r="J62" s="14">
        <v>0.47955999999999999</v>
      </c>
      <c r="K62" s="14">
        <v>88.305999999999997</v>
      </c>
    </row>
    <row r="63" spans="7:11" x14ac:dyDescent="0.25">
      <c r="G63" s="14">
        <v>0.53468000000000004</v>
      </c>
      <c r="H63" s="14">
        <v>64.650000000000006</v>
      </c>
      <c r="I63" s="14"/>
      <c r="J63" s="14">
        <v>0.50446000000000002</v>
      </c>
      <c r="K63" s="14">
        <v>89.391999999999996</v>
      </c>
    </row>
    <row r="64" spans="7:11" x14ac:dyDescent="0.25">
      <c r="G64" s="14">
        <v>0.54603000000000002</v>
      </c>
      <c r="H64" s="14">
        <v>66.084000000000003</v>
      </c>
      <c r="I64" s="14"/>
      <c r="J64" s="14">
        <v>0.52934999999999999</v>
      </c>
      <c r="K64" s="14">
        <v>89.947999999999993</v>
      </c>
    </row>
    <row r="65" spans="7:11" x14ac:dyDescent="0.25">
      <c r="G65" s="14">
        <v>0.55737000000000003</v>
      </c>
      <c r="H65" s="14">
        <v>67.272999999999996</v>
      </c>
      <c r="I65" s="14"/>
      <c r="J65" s="14">
        <v>0.55425000000000002</v>
      </c>
      <c r="K65" s="14">
        <v>90.263999999999996</v>
      </c>
    </row>
    <row r="66" spans="7:11" x14ac:dyDescent="0.25">
      <c r="G66" s="14">
        <v>0.56872</v>
      </c>
      <c r="H66" s="14">
        <v>68.257999999999996</v>
      </c>
      <c r="I66" s="14"/>
      <c r="J66" s="14">
        <v>0.57915000000000005</v>
      </c>
      <c r="K66" s="14">
        <v>90.463999999999999</v>
      </c>
    </row>
    <row r="67" spans="7:11" x14ac:dyDescent="0.25">
      <c r="G67" s="14">
        <v>0.58006999999999997</v>
      </c>
      <c r="H67" s="14">
        <v>69.075000000000003</v>
      </c>
      <c r="I67" s="14"/>
      <c r="J67" s="14">
        <v>0.60404999999999998</v>
      </c>
      <c r="K67" s="14">
        <v>90.605000000000004</v>
      </c>
    </row>
    <row r="68" spans="7:11" x14ac:dyDescent="0.25">
      <c r="G68" s="14">
        <v>0.59141999999999995</v>
      </c>
      <c r="H68" s="14">
        <v>69.754000000000005</v>
      </c>
      <c r="I68" s="14"/>
      <c r="J68" s="14">
        <v>0.62894000000000005</v>
      </c>
      <c r="K68" s="14">
        <v>90.712999999999994</v>
      </c>
    </row>
    <row r="69" spans="7:11" x14ac:dyDescent="0.25">
      <c r="G69" s="14">
        <v>0.60277000000000003</v>
      </c>
      <c r="H69" s="14">
        <v>70.319999999999993</v>
      </c>
      <c r="I69" s="14"/>
      <c r="J69" s="14">
        <v>0.65383999999999998</v>
      </c>
      <c r="K69" s="14">
        <v>90.799000000000007</v>
      </c>
    </row>
    <row r="70" spans="7:11" x14ac:dyDescent="0.25">
      <c r="G70" s="14">
        <v>0.61412</v>
      </c>
      <c r="H70" s="14">
        <v>70.795000000000002</v>
      </c>
      <c r="I70" s="14"/>
      <c r="J70" s="14">
        <v>0.70364000000000004</v>
      </c>
      <c r="K70" s="14">
        <v>90.917000000000002</v>
      </c>
    </row>
    <row r="71" spans="7:11" x14ac:dyDescent="0.25">
      <c r="G71" s="14">
        <v>0.62546999999999997</v>
      </c>
      <c r="H71" s="14">
        <v>71.194000000000003</v>
      </c>
      <c r="I71" s="14"/>
      <c r="J71" s="14">
        <v>0.75343000000000004</v>
      </c>
      <c r="K71" s="14">
        <v>90.997</v>
      </c>
    </row>
    <row r="72" spans="7:11" x14ac:dyDescent="0.25">
      <c r="G72" s="14">
        <v>0.63680999999999999</v>
      </c>
      <c r="H72" s="14">
        <v>71.531999999999996</v>
      </c>
      <c r="I72" s="14"/>
      <c r="J72" s="14">
        <v>0.85302</v>
      </c>
      <c r="K72" s="14">
        <v>91.084999999999994</v>
      </c>
    </row>
    <row r="73" spans="7:11" x14ac:dyDescent="0.25">
      <c r="G73" s="14">
        <v>0.64815999999999996</v>
      </c>
      <c r="H73" s="14">
        <v>71.817999999999998</v>
      </c>
      <c r="I73" s="14"/>
      <c r="J73" s="14">
        <v>0.95260999999999996</v>
      </c>
      <c r="K73" s="14">
        <v>91.117000000000004</v>
      </c>
    </row>
    <row r="74" spans="7:11" x14ac:dyDescent="0.25">
      <c r="G74" s="14">
        <v>0.65951000000000004</v>
      </c>
      <c r="H74" s="14">
        <v>72.061000000000007</v>
      </c>
      <c r="I74" s="14"/>
      <c r="J74" s="14">
        <v>1.0526</v>
      </c>
      <c r="K74" s="14">
        <v>91.141999999999996</v>
      </c>
    </row>
    <row r="75" spans="7:11" x14ac:dyDescent="0.25">
      <c r="G75" s="14">
        <v>0.67086000000000001</v>
      </c>
      <c r="H75" s="14">
        <v>72.269000000000005</v>
      </c>
      <c r="I75" s="14"/>
      <c r="J75" s="83"/>
      <c r="K75" s="81"/>
    </row>
    <row r="76" spans="7:11" x14ac:dyDescent="0.25">
      <c r="G76" s="14">
        <v>0.68220999999999998</v>
      </c>
      <c r="H76" s="14">
        <v>72.447999999999993</v>
      </c>
      <c r="I76" s="14"/>
      <c r="J76" s="84"/>
    </row>
    <row r="77" spans="7:11" x14ac:dyDescent="0.25">
      <c r="G77" s="14">
        <v>0.69355999999999995</v>
      </c>
      <c r="H77" s="14">
        <v>72.602000000000004</v>
      </c>
      <c r="I77" s="14"/>
      <c r="J77" s="84"/>
    </row>
    <row r="78" spans="7:11" x14ac:dyDescent="0.25">
      <c r="G78" s="14">
        <v>0.70491000000000004</v>
      </c>
      <c r="H78" s="14">
        <v>72.734999999999999</v>
      </c>
      <c r="I78" s="14"/>
      <c r="J78" s="84"/>
    </row>
    <row r="79" spans="7:11" x14ac:dyDescent="0.25">
      <c r="G79" s="14">
        <v>0.71625000000000005</v>
      </c>
      <c r="H79" s="14">
        <v>72.849999999999994</v>
      </c>
      <c r="I79" s="14"/>
      <c r="J79" s="84"/>
    </row>
    <row r="80" spans="7:11" x14ac:dyDescent="0.25">
      <c r="G80" s="14">
        <v>0.72760000000000002</v>
      </c>
      <c r="H80" s="14">
        <v>72.950999999999993</v>
      </c>
      <c r="I80" s="14"/>
      <c r="J80" s="84"/>
    </row>
    <row r="81" spans="7:10" x14ac:dyDescent="0.25">
      <c r="G81" s="14">
        <v>0.75029999999999997</v>
      </c>
      <c r="H81" s="14">
        <v>73.106999999999999</v>
      </c>
      <c r="I81" s="14"/>
      <c r="J81" s="84"/>
    </row>
    <row r="82" spans="7:10" x14ac:dyDescent="0.25">
      <c r="G82" s="14">
        <v>0.77300000000000002</v>
      </c>
      <c r="H82" s="14">
        <v>73.230999999999995</v>
      </c>
      <c r="I82" s="14"/>
      <c r="J82" s="84"/>
    </row>
    <row r="83" spans="7:10" x14ac:dyDescent="0.25">
      <c r="G83" s="14">
        <v>0.79569000000000001</v>
      </c>
      <c r="H83" s="14">
        <v>73.33</v>
      </c>
      <c r="I83" s="14"/>
      <c r="J83" s="84"/>
    </row>
    <row r="84" spans="7:10" x14ac:dyDescent="0.25">
      <c r="G84" s="14">
        <v>0.84109</v>
      </c>
      <c r="H84" s="14">
        <v>73.465999999999994</v>
      </c>
      <c r="I84" s="14"/>
      <c r="J84" s="84"/>
    </row>
    <row r="85" spans="7:10" x14ac:dyDescent="0.25">
      <c r="G85" s="14">
        <v>0.88648000000000005</v>
      </c>
      <c r="H85" s="14">
        <v>73.56</v>
      </c>
      <c r="I85" s="14"/>
      <c r="J85" s="84"/>
    </row>
    <row r="86" spans="7:10" x14ac:dyDescent="0.25">
      <c r="G86" s="14">
        <v>0.97726999999999997</v>
      </c>
      <c r="H86" s="14">
        <v>73.665999999999997</v>
      </c>
      <c r="I86" s="14"/>
      <c r="J86" s="84"/>
    </row>
    <row r="87" spans="7:10" x14ac:dyDescent="0.25">
      <c r="G87" s="14">
        <v>1.0681</v>
      </c>
      <c r="H87" s="14">
        <v>73.728999999999999</v>
      </c>
      <c r="I87" s="14"/>
      <c r="J87" s="84"/>
    </row>
  </sheetData>
  <mergeCells count="8">
    <mergeCell ref="J2:K2"/>
    <mergeCell ref="A2:B2"/>
    <mergeCell ref="C2:D2"/>
    <mergeCell ref="A3:B3"/>
    <mergeCell ref="A1:D1"/>
    <mergeCell ref="C3:D3"/>
    <mergeCell ref="G1:K1"/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Key</vt:lpstr>
      <vt:lpstr>Fig.1</vt:lpstr>
      <vt:lpstr>Fig.2</vt:lpstr>
      <vt:lpstr>Fig.3a</vt:lpstr>
      <vt:lpstr>Fig.3 c,d,f,h</vt:lpstr>
      <vt:lpstr>Fig.3i</vt:lpstr>
      <vt:lpstr>Fig.4</vt:lpstr>
      <vt:lpstr>Fig.5 &amp; Supplementary Table 1</vt:lpstr>
      <vt:lpstr>Supplementary Figure 6</vt:lpstr>
      <vt:lpstr>Supplementary Figure 8</vt:lpstr>
      <vt:lpstr>Supplementary Figure 9</vt:lpstr>
      <vt:lpstr>Supplementary Figure 10</vt:lpstr>
      <vt:lpstr>Supplementary Figure 11</vt:lpstr>
      <vt:lpstr>Supplementary Figure 13</vt:lpstr>
      <vt:lpstr>Supplementary Figure 19</vt:lpstr>
      <vt:lpstr>Supplementary Figure 20</vt:lpstr>
      <vt:lpstr>Supplementary Figure 22</vt:lpstr>
      <vt:lpstr>Supplementary Figure 23</vt:lpstr>
      <vt:lpstr>Supplementary Figure 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hijie liu</cp:lastModifiedBy>
  <dcterms:created xsi:type="dcterms:W3CDTF">2015-06-05T18:17:20Z</dcterms:created>
  <dcterms:modified xsi:type="dcterms:W3CDTF">2023-09-14T03:01:37Z</dcterms:modified>
</cp:coreProperties>
</file>